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mcla_000\Dropbox\RtrC manuscript\Tables\"/>
    </mc:Choice>
  </mc:AlternateContent>
  <xr:revisionPtr revIDLastSave="0" documentId="13_ncr:1_{DD9B28CC-021D-4C4C-9675-9928569006A7}" xr6:coauthVersionLast="47" xr6:coauthVersionMax="47" xr10:uidLastSave="{00000000-0000-0000-0000-000000000000}"/>
  <bookViews>
    <workbookView xWindow="-110" yWindow="-110" windowWidth="21820" windowHeight="14020" activeTab="1" xr2:uid="{00000000-000D-0000-FFFF-FFFF00000000}"/>
  </bookViews>
  <sheets>
    <sheet name="RtrC" sheetId="1" r:id="rId1"/>
    <sheet name="Position weight matrix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1" i="1" l="1"/>
  <c r="G1" i="1"/>
</calcChain>
</file>

<file path=xl/sharedStrings.xml><?xml version="1.0" encoding="utf-8"?>
<sst xmlns="http://schemas.openxmlformats.org/spreadsheetml/2006/main" count="1462" uniqueCount="426">
  <si>
    <t>Start</t>
  </si>
  <si>
    <t>Stop</t>
  </si>
  <si>
    <t>Peak name</t>
  </si>
  <si>
    <t>Average AUC</t>
  </si>
  <si>
    <t>signalValue (AUC)</t>
  </si>
  <si>
    <t>Summit coordinate</t>
  </si>
  <si>
    <t>RtrC_0048</t>
  </si>
  <si>
    <t>RtrC_0203</t>
  </si>
  <si>
    <t>RtrC_0052</t>
  </si>
  <si>
    <t>RtrC_0245</t>
  </si>
  <si>
    <t>RtrC_0079</t>
  </si>
  <si>
    <t>RtrC_0111</t>
  </si>
  <si>
    <t>RtrC_0002</t>
  </si>
  <si>
    <t>RtrC_0288</t>
  </si>
  <si>
    <t>RtrC_0003</t>
  </si>
  <si>
    <t>RtrC_0249</t>
  </si>
  <si>
    <t>RtrC_0087</t>
  </si>
  <si>
    <t>RtrC_0289</t>
  </si>
  <si>
    <t>RtrC_0104</t>
  </si>
  <si>
    <t>RtrC_0243</t>
  </si>
  <si>
    <t>RtrC_0294</t>
  </si>
  <si>
    <t>RtrC_0027</t>
  </si>
  <si>
    <t>RtrC_0177</t>
  </si>
  <si>
    <t>RtrC_0044</t>
  </si>
  <si>
    <t>RtrC_0283</t>
  </si>
  <si>
    <t>RtrC_0047</t>
  </si>
  <si>
    <t>RtrC_0183</t>
  </si>
  <si>
    <t>RtrC_0060</t>
  </si>
  <si>
    <t>RtrC_0168</t>
  </si>
  <si>
    <t>RtrC_0036</t>
  </si>
  <si>
    <t>RtrC_0164</t>
  </si>
  <si>
    <t>RtrC_0083</t>
  </si>
  <si>
    <t>RtrC_0206</t>
  </si>
  <si>
    <t>RtrC_0152</t>
  </si>
  <si>
    <t>RtrC_0234</t>
  </si>
  <si>
    <t>RtrC_0263</t>
  </si>
  <si>
    <t>RtrC_0175</t>
  </si>
  <si>
    <t>RtrC_0114</t>
  </si>
  <si>
    <t>RtrC_0143</t>
  </si>
  <si>
    <t>RtrC_0140</t>
  </si>
  <si>
    <t>RtrC_0211</t>
  </si>
  <si>
    <t>RtrC_0013</t>
  </si>
  <si>
    <t>RtrC_0034</t>
  </si>
  <si>
    <t>RtrC_0193</t>
  </si>
  <si>
    <t>RtrC_0039</t>
  </si>
  <si>
    <t>RtrC_0000</t>
  </si>
  <si>
    <t>RtrC_0171</t>
  </si>
  <si>
    <t>RtrC_0057</t>
  </si>
  <si>
    <t>RtrC_0170</t>
  </si>
  <si>
    <t>RtrC_0295</t>
  </si>
  <si>
    <t>RtrC_0264</t>
  </si>
  <si>
    <t>RtrC_0077</t>
  </si>
  <si>
    <t>RtrC_0184</t>
  </si>
  <si>
    <t>RtrC_0021</t>
  </si>
  <si>
    <t>RtrC_0096</t>
  </si>
  <si>
    <t>RtrC_0216</t>
  </si>
  <si>
    <t>RtrC_0244</t>
  </si>
  <si>
    <t>RtrC_0110</t>
  </si>
  <si>
    <t>RtrC_0109</t>
  </si>
  <si>
    <t>RtrC_0064</t>
  </si>
  <si>
    <t>RtrC_0144</t>
  </si>
  <si>
    <t>RtrC_0284</t>
  </si>
  <si>
    <t>RtrC_0151</t>
  </si>
  <si>
    <t>RtrC_0073</t>
  </si>
  <si>
    <t>RtrC_0016</t>
  </si>
  <si>
    <t>RtrC_0011</t>
  </si>
  <si>
    <t>RtrC_0208</t>
  </si>
  <si>
    <t>RtrC_0015</t>
  </si>
  <si>
    <t>RtrC_0282</t>
  </si>
  <si>
    <t>RtrC_0055</t>
  </si>
  <si>
    <t>RtrC_0207</t>
  </si>
  <si>
    <t>RtrC_0236</t>
  </si>
  <si>
    <t>RtrC_0051</t>
  </si>
  <si>
    <t>RtrC_0187</t>
  </si>
  <si>
    <t>RtrC_0028</t>
  </si>
  <si>
    <t>RtrC_0088</t>
  </si>
  <si>
    <t>RtrC_0275</t>
  </si>
  <si>
    <t>RtrC_0198</t>
  </si>
  <si>
    <t>RtrC_0260</t>
  </si>
  <si>
    <t>RtrC_0186</t>
  </si>
  <si>
    <t>RtrC_0189</t>
  </si>
  <si>
    <t>RtrC_0232</t>
  </si>
  <si>
    <t>RtrC_0030</t>
  </si>
  <si>
    <t>RtrC_0029</t>
  </si>
  <si>
    <t>RtrC_0213</t>
  </si>
  <si>
    <t>RtrC_0255</t>
  </si>
  <si>
    <t>RtrC_0150</t>
  </si>
  <si>
    <t>RtrC_0270</t>
  </si>
  <si>
    <t>RtrC_0274</t>
  </si>
  <si>
    <t>RtrC_0221</t>
  </si>
  <si>
    <t>RtrC_0180</t>
  </si>
  <si>
    <t>RtrC_0037</t>
  </si>
  <si>
    <t>RtrC_0277</t>
  </si>
  <si>
    <t>RtrC_0267</t>
  </si>
  <si>
    <t>RtrC_0075</t>
  </si>
  <si>
    <t>RtrC_0214</t>
  </si>
  <si>
    <t>RtrC_0058</t>
  </si>
  <si>
    <t>RtrC_0258</t>
  </si>
  <si>
    <t>RtrC_0220</t>
  </si>
  <si>
    <t>RtrC_0133</t>
  </si>
  <si>
    <t>RtrC_0159</t>
  </si>
  <si>
    <t>RtrC_0227</t>
  </si>
  <si>
    <t>RtrC_0040</t>
  </si>
  <si>
    <t>RtrC_0070</t>
  </si>
  <si>
    <t>RtrC_0105</t>
  </si>
  <si>
    <t>RtrC_0008</t>
  </si>
  <si>
    <t>RtrC_0182</t>
  </si>
  <si>
    <t>RtrC_0116</t>
  </si>
  <si>
    <t>RtrC_0233</t>
  </si>
  <si>
    <t>RtrC_0069</t>
  </si>
  <si>
    <t>RtrC_0019</t>
  </si>
  <si>
    <t>RtrC_0225</t>
  </si>
  <si>
    <t>RtrC_0238</t>
  </si>
  <si>
    <t>RtrC_0266</t>
  </si>
  <si>
    <t>RtrC_0179</t>
  </si>
  <si>
    <t>RtrC_0063</t>
  </si>
  <si>
    <t>RtrC_0209</t>
  </si>
  <si>
    <t>RtrC_0130</t>
  </si>
  <si>
    <t>RtrC_0084</t>
  </si>
  <si>
    <t>RtrC_0161</t>
  </si>
  <si>
    <t>RtrC_0212</t>
  </si>
  <si>
    <t>RtrC_0082</t>
  </si>
  <si>
    <t>RtrC_0278</t>
  </si>
  <si>
    <t>RtrC_0128</t>
  </si>
  <si>
    <t>RtrC_0241</t>
  </si>
  <si>
    <t>RtrC_0163</t>
  </si>
  <si>
    <t>RtrC_0022</t>
  </si>
  <si>
    <t>RtrC_0046</t>
  </si>
  <si>
    <t>RtrC_0090</t>
  </si>
  <si>
    <t>RtrC_0273</t>
  </si>
  <si>
    <t>RtrC_0287</t>
  </si>
  <si>
    <t>RtrC_0142</t>
  </si>
  <si>
    <t>RtrC_0292</t>
  </si>
  <si>
    <t>RtrC_0202</t>
  </si>
  <si>
    <t>RtrC_0247</t>
  </si>
  <si>
    <t>RtrC_0290</t>
  </si>
  <si>
    <t>RtrC_0107</t>
  </si>
  <si>
    <t>RtrC_0118</t>
  </si>
  <si>
    <t>RtrC_0009</t>
  </si>
  <si>
    <t>RtrC_0280</t>
  </si>
  <si>
    <t>RtrC_0250</t>
  </si>
  <si>
    <t>RtrC_0251</t>
  </si>
  <si>
    <t>RtrC_0248</t>
  </si>
  <si>
    <t>RtrC_0097</t>
  </si>
  <si>
    <t>RtrC_0230</t>
  </si>
  <si>
    <t>RtrC_0261</t>
  </si>
  <si>
    <t>RtrC_0240</t>
  </si>
  <si>
    <t>RtrC_0012</t>
  </si>
  <si>
    <t>RtrC_0137</t>
  </si>
  <si>
    <t>RtrC_0215</t>
  </si>
  <si>
    <t>RtrC_0271</t>
  </si>
  <si>
    <t>RtrC_0242</t>
  </si>
  <si>
    <t>RtrC_0026</t>
  </si>
  <si>
    <t>RtrC_0173</t>
  </si>
  <si>
    <t>RtrC_0218</t>
  </si>
  <si>
    <t>RtrC_0262</t>
  </si>
  <si>
    <t>RtrC_0129</t>
  </si>
  <si>
    <t>RtrC_0281</t>
  </si>
  <si>
    <t>RtrC_0162</t>
  </si>
  <si>
    <t>RtrC_0131</t>
  </si>
  <si>
    <t>RtrC_0157</t>
  </si>
  <si>
    <t>RtrC_0103</t>
  </si>
  <si>
    <t>RtrC_0257</t>
  </si>
  <si>
    <t>RtrC_0100</t>
  </si>
  <si>
    <t>RtrC_0239</t>
  </si>
  <si>
    <t>RtrC_0145</t>
  </si>
  <si>
    <t>RtrC_0025</t>
  </si>
  <si>
    <t>RtrC_0093</t>
  </si>
  <si>
    <t>RtrC_0102</t>
  </si>
  <si>
    <t>RtrC_0139</t>
  </si>
  <si>
    <t>RtrC_0066</t>
  </si>
  <si>
    <t>RtrC_0098</t>
  </si>
  <si>
    <t>RtrC_0155</t>
  </si>
  <si>
    <t>RtrC_0074</t>
  </si>
  <si>
    <t>RtrC_0194</t>
  </si>
  <si>
    <t>RtrC_0067</t>
  </si>
  <si>
    <t>RtrC_0062</t>
  </si>
  <si>
    <t>RtrC_0279</t>
  </si>
  <si>
    <t>RtrC_0136</t>
  </si>
  <si>
    <t>RtrC_0010</t>
  </si>
  <si>
    <t>RtrC_0061</t>
  </si>
  <si>
    <t>RtrC_0065</t>
  </si>
  <si>
    <t>RtrC_0235</t>
  </si>
  <si>
    <t>RtrC_0269</t>
  </si>
  <si>
    <t>RtrC_0117</t>
  </si>
  <si>
    <t>RtrC_0050</t>
  </si>
  <si>
    <t>RtrC_0123</t>
  </si>
  <si>
    <t>RtrC_0126</t>
  </si>
  <si>
    <t>RtrC_0188</t>
  </si>
  <si>
    <t>RtrC_0146</t>
  </si>
  <si>
    <t>RtrC_0020</t>
  </si>
  <si>
    <t>RtrC_0160</t>
  </si>
  <si>
    <t>RtrC_0017</t>
  </si>
  <si>
    <t>RtrC_0291</t>
  </si>
  <si>
    <t>RtrC_0185</t>
  </si>
  <si>
    <t>RtrC_0038</t>
  </si>
  <si>
    <t>RtrC_0035</t>
  </si>
  <si>
    <t>RtrC_0204</t>
  </si>
  <si>
    <t>RtrC_0254</t>
  </si>
  <si>
    <t>RtrC_0219</t>
  </si>
  <si>
    <t>RtrC_0071</t>
  </si>
  <si>
    <t>RtrC_0191</t>
  </si>
  <si>
    <t>RtrC_0201</t>
  </si>
  <si>
    <t>RtrC_0115</t>
  </si>
  <si>
    <t>RtrC_0059</t>
  </si>
  <si>
    <t>RtrC_0068</t>
  </si>
  <si>
    <t>RtrC_0072</t>
  </si>
  <si>
    <t>RtrC_0228</t>
  </si>
  <si>
    <t>RtrC_0101</t>
  </si>
  <si>
    <t>RtrC_0045</t>
  </si>
  <si>
    <t>RtrC_0293</t>
  </si>
  <si>
    <t>RtrC_0106</t>
  </si>
  <si>
    <t>RtrC_0119</t>
  </si>
  <si>
    <t>RtrC_0023</t>
  </si>
  <si>
    <t>RtrC_0192</t>
  </si>
  <si>
    <t>RtrC_0210</t>
  </si>
  <si>
    <t>RtrC_0174</t>
  </si>
  <si>
    <t>RtrC_0178</t>
  </si>
  <si>
    <t>RtrC_0153</t>
  </si>
  <si>
    <t>RtrC_0226</t>
  </si>
  <si>
    <t>RtrC_0286</t>
  </si>
  <si>
    <t>RtrC_0085</t>
  </si>
  <si>
    <t>RtrC_0259</t>
  </si>
  <si>
    <t>RtrC_0132</t>
  </si>
  <si>
    <t>RtrC_0014</t>
  </si>
  <si>
    <t>RtrC_0167</t>
  </si>
  <si>
    <t>RtrC_0148</t>
  </si>
  <si>
    <t>RtrC_0165</t>
  </si>
  <si>
    <t>RtrC_0042</t>
  </si>
  <si>
    <t>RtrC_0018</t>
  </si>
  <si>
    <t>RtrC_0181</t>
  </si>
  <si>
    <t>RtrC_0049</t>
  </si>
  <si>
    <t>RtrC_0080</t>
  </si>
  <si>
    <t>RtrC_0195</t>
  </si>
  <si>
    <t>RtrC_0197</t>
  </si>
  <si>
    <t>RtrC_0224</t>
  </si>
  <si>
    <t>RtrC_0006</t>
  </si>
  <si>
    <t>RtrC_0053</t>
  </si>
  <si>
    <t>RtrC_0041</t>
  </si>
  <si>
    <t>RtrC_0004</t>
  </si>
  <si>
    <t>RtrC_0172</t>
  </si>
  <si>
    <t>RtrC_0223</t>
  </si>
  <si>
    <t>RtrC_0296</t>
  </si>
  <si>
    <t>RtrC_0149</t>
  </si>
  <si>
    <t>RtrC_0122</t>
  </si>
  <si>
    <t>RtrC_0196</t>
  </si>
  <si>
    <t>RtrC_0094</t>
  </si>
  <si>
    <t>RtrC_0108</t>
  </si>
  <si>
    <t>RtrC_0089</t>
  </si>
  <si>
    <t>RtrC_0007</t>
  </si>
  <si>
    <t>RtrC_0127</t>
  </si>
  <si>
    <t>RtrC_0091</t>
  </si>
  <si>
    <t>RtrC_0252</t>
  </si>
  <si>
    <t>RtrC_0156</t>
  </si>
  <si>
    <t>RtrC_0081</t>
  </si>
  <si>
    <t>RtrC_0217</t>
  </si>
  <si>
    <t>RtrC_0125</t>
  </si>
  <si>
    <t>RtrC_0158</t>
  </si>
  <si>
    <t>RtrC_0031</t>
  </si>
  <si>
    <t>RtrC_0147</t>
  </si>
  <si>
    <t>RtrC_0112</t>
  </si>
  <si>
    <t>RtrC_0024</t>
  </si>
  <si>
    <t>RtrC_0056</t>
  </si>
  <si>
    <t>RtrC_0001</t>
  </si>
  <si>
    <t>RtrC_0222</t>
  </si>
  <si>
    <t>RtrC_0092</t>
  </si>
  <si>
    <t>RtrC_0246</t>
  </si>
  <si>
    <t>RtrC_0199</t>
  </si>
  <si>
    <t>RtrC_0154</t>
  </si>
  <si>
    <t>RtrC_0005</t>
  </si>
  <si>
    <t>RtrC_0054</t>
  </si>
  <si>
    <t>RtrC_0268</t>
  </si>
  <si>
    <t>RtrC_0138</t>
  </si>
  <si>
    <t>RtrC_0253</t>
  </si>
  <si>
    <t>RtrC_0166</t>
  </si>
  <si>
    <t>RtrC_0032</t>
  </si>
  <si>
    <t>RtrC_0043</t>
  </si>
  <si>
    <t>RtrC_0176</t>
  </si>
  <si>
    <t>RtrC_0276</t>
  </si>
  <si>
    <t>RtrC_0169</t>
  </si>
  <si>
    <t>RtrC_0124</t>
  </si>
  <si>
    <t>RtrC_0120</t>
  </si>
  <si>
    <t>RtrC_0285</t>
  </si>
  <si>
    <t>RtrC_0121</t>
  </si>
  <si>
    <t>RtrC_0272</t>
  </si>
  <si>
    <t>RtrC_0237</t>
  </si>
  <si>
    <t>RtrC_0099</t>
  </si>
  <si>
    <t>RtrC_0095</t>
  </si>
  <si>
    <t>RtrC_0141</t>
  </si>
  <si>
    <t>RtrC_0205</t>
  </si>
  <si>
    <t>RtrC_0229</t>
  </si>
  <si>
    <t>RtrC_0076</t>
  </si>
  <si>
    <t>RtrC_0033</t>
  </si>
  <si>
    <t>RtrC_0231</t>
  </si>
  <si>
    <t>RtrC_0190</t>
  </si>
  <si>
    <t>RtrC_0200</t>
  </si>
  <si>
    <t>RtrC_0078</t>
  </si>
  <si>
    <t>RtrC_0113</t>
  </si>
  <si>
    <t>RtrC_0086</t>
  </si>
  <si>
    <t>RtrC_0134</t>
  </si>
  <si>
    <t>RtrC_0265</t>
  </si>
  <si>
    <t>RtrC_0135</t>
  </si>
  <si>
    <t>RtrC_0256</t>
  </si>
  <si>
    <t>Motif</t>
  </si>
  <si>
    <t>Motif start</t>
  </si>
  <si>
    <t>Motif stop</t>
  </si>
  <si>
    <t>Motif strand</t>
  </si>
  <si>
    <t>Motif p-value</t>
  </si>
  <si>
    <t>GTACCCATTGTGGGC</t>
  </si>
  <si>
    <t>-</t>
  </si>
  <si>
    <t>AAACCCGAAACCGGT</t>
  </si>
  <si>
    <t>+</t>
  </si>
  <si>
    <t>ATACTCATTTTGAGT</t>
  </si>
  <si>
    <t>ATCCCAAGTTTGGGG</t>
  </si>
  <si>
    <t>AAACCCATTTCGGGT</t>
  </si>
  <si>
    <t>ACACCCGTTTTGGGT</t>
  </si>
  <si>
    <t>ATACTCATATCGGGG</t>
  </si>
  <si>
    <t>TTGCCCGGGATCGGC</t>
  </si>
  <si>
    <t>TTCCTCAAGGTGGGT</t>
  </si>
  <si>
    <t>AGACCCAATTAAGGT</t>
  </si>
  <si>
    <t>GTGGTCAATATGGGT</t>
  </si>
  <si>
    <t>GACCCAGAAATGGGT</t>
  </si>
  <si>
    <t>AAACCCAATTCCGGT</t>
  </si>
  <si>
    <t>AACCTCATTCTGGGT</t>
  </si>
  <si>
    <t>GATCTCGATCTGGGG</t>
  </si>
  <si>
    <t>GAACCCGGTGCGGGT</t>
  </si>
  <si>
    <t>AAACCCTTTTTGGGT</t>
  </si>
  <si>
    <t>GTACCCGGACCGGGT</t>
  </si>
  <si>
    <t>ACAGCCATAGTGGGT</t>
  </si>
  <si>
    <t>GCCCACAGATTGGGT</t>
  </si>
  <si>
    <t>GTACCTGGAGCGGGT</t>
  </si>
  <si>
    <t>ATACCCATTTTGCGT</t>
  </si>
  <si>
    <t>GTTCCCAGGGAGGGG</t>
  </si>
  <si>
    <t>ATCGCCGATGCCGGC</t>
  </si>
  <si>
    <t>ATCATCAATCCGGGT</t>
  </si>
  <si>
    <t>ATACCCATGATGTGT</t>
  </si>
  <si>
    <t>TTACCCAAGGCCGGG</t>
  </si>
  <si>
    <t>TTCCACCGGCCGGGT</t>
  </si>
  <si>
    <t>TTCCCCGATCTAGGT</t>
  </si>
  <si>
    <t>ATACCTCAAAAGGGT</t>
  </si>
  <si>
    <t>NA</t>
  </si>
  <si>
    <t>AAACCCGGTATCGGT</t>
  </si>
  <si>
    <t>GCTCCTGTTTTGGGT</t>
  </si>
  <si>
    <t>AAACCCATATCAGGT</t>
  </si>
  <si>
    <t>GTCCCCATTTCGGGG</t>
  </si>
  <si>
    <t>ATCCCATATCTGGGT</t>
  </si>
  <si>
    <t>TTCACCAAAACGGGT</t>
  </si>
  <si>
    <t>GTTGTCTATATGGGT</t>
  </si>
  <si>
    <t>ATGCACGGAACGGGT</t>
  </si>
  <si>
    <t>TTTCTAAAGGTGGGG</t>
  </si>
  <si>
    <t>GAACCTGTTTTGGGG</t>
  </si>
  <si>
    <t>GTGCTCAAGTCGGGC</t>
  </si>
  <si>
    <t>ATCCCCAATATGCGG</t>
  </si>
  <si>
    <t>GTCCCCGTTTTGAGG</t>
  </si>
  <si>
    <t>ACTCTCAGGTTGAGT</t>
  </si>
  <si>
    <t>GACGCCGATCTGGGC</t>
  </si>
  <si>
    <t>ATCCCCCTAGTGGGG</t>
  </si>
  <si>
    <t>ACACCCTGGTCGGGT</t>
  </si>
  <si>
    <t>GTCCCCCGTGCGGGT</t>
  </si>
  <si>
    <t>AACCCCAAATCGGGG</t>
  </si>
  <si>
    <t>ATCCTCGGTTTGGGT</t>
  </si>
  <si>
    <t>ATCCCCGATACGGGT</t>
  </si>
  <si>
    <t>AAGCCCGTTTTGGGT</t>
  </si>
  <si>
    <t>AACCCCGAATTCCGT</t>
  </si>
  <si>
    <t>GTCCAAAATATGGGT</t>
  </si>
  <si>
    <t>AACCACATTATGGGT</t>
  </si>
  <si>
    <t>GTCCCCGGTCTGGGC</t>
  </si>
  <si>
    <t>AAACTCAGAAAGGGT</t>
  </si>
  <si>
    <t>ATCCCCGGTCAAGGT</t>
  </si>
  <si>
    <t>AACTCCAATTCGAGT</t>
  </si>
  <si>
    <t>AACCTCAAAACAAGG</t>
  </si>
  <si>
    <t>GTCCACCGTCCGGGT</t>
  </si>
  <si>
    <t>GTACCAGGTGCGGGT</t>
  </si>
  <si>
    <t>TTCACCAATTCGGGT</t>
  </si>
  <si>
    <t>AAACCCAGGATCGGT</t>
  </si>
  <si>
    <t>TTCACCGCGCCGGGT</t>
  </si>
  <si>
    <t>TCACCCGGATCGGGT</t>
  </si>
  <si>
    <t>GCACCCGGCGCGGGT</t>
  </si>
  <si>
    <t>GACCTCGAATTGGGT</t>
  </si>
  <si>
    <t>TAACTAGTGGTGGGT</t>
  </si>
  <si>
    <t>AAACTCAGGGCAGGT</t>
  </si>
  <si>
    <t>ATACCCCTTGCTGGT</t>
  </si>
  <si>
    <t>GAACTCAAGGCGGGG</t>
  </si>
  <si>
    <t>GTCCTCGGATTGGGG</t>
  </si>
  <si>
    <t>GAACCCGGATCAGGT</t>
  </si>
  <si>
    <t>GCACCCGGGCCGGGT</t>
  </si>
  <si>
    <t>ATCATCGGATCGGGT</t>
  </si>
  <si>
    <t>TCAGTCATGACGCGT</t>
  </si>
  <si>
    <t>AGACCCATCGCGGGT</t>
  </si>
  <si>
    <t>AAACACGGTTTGCGG</t>
  </si>
  <si>
    <t>AAACCCGGATCGGGG</t>
  </si>
  <si>
    <t>GTCCCCAATTTGCGC</t>
  </si>
  <si>
    <t>GTGCCCGAGCCGGGG</t>
  </si>
  <si>
    <t>GACCCCGGTCAGGGT</t>
  </si>
  <si>
    <t>AACCCAAATATGGGG</t>
  </si>
  <si>
    <t>AACCTCAAAGCGGGT</t>
  </si>
  <si>
    <t>AAACTCCGGACGAGG</t>
  </si>
  <si>
    <t>TTCCCCGGTTTGGGG</t>
  </si>
  <si>
    <t>AAACTCTACTTGAGT</t>
  </si>
  <si>
    <t>GAACCCAAGGCGGGG</t>
  </si>
  <si>
    <t>GAAGCCGGGTTGCGG</t>
  </si>
  <si>
    <t>TCACCCAATCCGGGT</t>
  </si>
  <si>
    <t>ATACTCGGCGCGGGT</t>
  </si>
  <si>
    <t>ATAATCAATTCGGGG</t>
  </si>
  <si>
    <t>GTACCTGATCCAGGT</t>
  </si>
  <si>
    <t>GAGCCCGGTGCGGGT</t>
  </si>
  <si>
    <t>ATAAACAGAATGAGG</t>
  </si>
  <si>
    <t>GTCACCAGGTAGAGT</t>
  </si>
  <si>
    <t>AAGCCCATAGCGCGT</t>
  </si>
  <si>
    <t>ATACCCATGTTCAGG</t>
  </si>
  <si>
    <t>ATCCCCGATACGGGG</t>
  </si>
  <si>
    <t>ACGCTCGGTCTGGGC</t>
  </si>
  <si>
    <t>TTACCCGGTTTCGGG</t>
  </si>
  <si>
    <t>ATACCCAGAGCGCGG</t>
  </si>
  <si>
    <t>TATATACTTTTGGGT</t>
  </si>
  <si>
    <t>TTGCTCAAAATGAGT</t>
  </si>
  <si>
    <t>TTCCCCAAGCAGGGG</t>
  </si>
  <si>
    <t>TTTCTCATGTTGGGT</t>
  </si>
  <si>
    <t>GCACCACGGTTGAGT</t>
  </si>
  <si>
    <t>TTCCCCAATACGGGG</t>
  </si>
  <si>
    <t>AAGGTCGAAGCGGGT</t>
  </si>
  <si>
    <t>Position</t>
  </si>
  <si>
    <t>G</t>
  </si>
  <si>
    <t>A</t>
  </si>
  <si>
    <t>T</t>
  </si>
  <si>
    <t>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E+00"/>
    <numFmt numFmtId="169" formatCode="0.00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theme="1"/>
      <name val="Arial"/>
      <family val="2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theme="0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1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theme="0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theme="0"/>
      </right>
      <top style="thin">
        <color indexed="64"/>
      </top>
      <bottom style="thin">
        <color indexed="64"/>
      </bottom>
      <diagonal/>
    </border>
    <border>
      <left style="thin">
        <color theme="0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4" fillId="0" borderId="0" applyNumberFormat="0" applyFill="0" applyBorder="0" applyAlignment="0" applyProtection="0"/>
    <xf numFmtId="0" fontId="5" fillId="0" borderId="1" applyNumberFormat="0" applyFill="0" applyAlignment="0" applyProtection="0"/>
    <xf numFmtId="0" fontId="6" fillId="0" borderId="2" applyNumberFormat="0" applyFill="0" applyAlignment="0" applyProtection="0"/>
    <xf numFmtId="0" fontId="7" fillId="0" borderId="3" applyNumberFormat="0" applyFill="0" applyAlignment="0" applyProtection="0"/>
    <xf numFmtId="0" fontId="7" fillId="0" borderId="0" applyNumberFormat="0" applyFill="0" applyBorder="0" applyAlignment="0" applyProtection="0"/>
    <xf numFmtId="0" fontId="8" fillId="2" borderId="0" applyNumberFormat="0" applyBorder="0" applyAlignment="0" applyProtection="0"/>
    <xf numFmtId="0" fontId="9" fillId="3" borderId="0" applyNumberFormat="0" applyBorder="0" applyAlignment="0" applyProtection="0"/>
    <xf numFmtId="0" fontId="10" fillId="4" borderId="0" applyNumberFormat="0" applyBorder="0" applyAlignment="0" applyProtection="0"/>
    <xf numFmtId="0" fontId="11" fillId="5" borderId="4" applyNumberFormat="0" applyAlignment="0" applyProtection="0"/>
    <xf numFmtId="0" fontId="12" fillId="6" borderId="5" applyNumberFormat="0" applyAlignment="0" applyProtection="0"/>
    <xf numFmtId="0" fontId="13" fillId="6" borderId="4" applyNumberFormat="0" applyAlignment="0" applyProtection="0"/>
    <xf numFmtId="0" fontId="14" fillId="0" borderId="6" applyNumberFormat="0" applyFill="0" applyAlignment="0" applyProtection="0"/>
    <xf numFmtId="0" fontId="15" fillId="7" borderId="7" applyNumberFormat="0" applyAlignment="0" applyProtection="0"/>
    <xf numFmtId="0" fontId="16" fillId="0" borderId="0" applyNumberFormat="0" applyFill="0" applyBorder="0" applyAlignment="0" applyProtection="0"/>
    <xf numFmtId="0" fontId="3" fillId="8" borderId="8" applyNumberFormat="0" applyFont="0" applyAlignment="0" applyProtection="0"/>
    <xf numFmtId="0" fontId="17" fillId="0" borderId="0" applyNumberFormat="0" applyFill="0" applyBorder="0" applyAlignment="0" applyProtection="0"/>
    <xf numFmtId="0" fontId="18" fillId="0" borderId="9" applyNumberFormat="0" applyFill="0" applyAlignment="0" applyProtection="0"/>
    <xf numFmtId="0" fontId="19" fillId="9" borderId="0" applyNumberFormat="0" applyBorder="0" applyAlignment="0" applyProtection="0"/>
    <xf numFmtId="0" fontId="3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19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19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19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19" fillId="25" borderId="0" applyNumberFormat="0" applyBorder="0" applyAlignment="0" applyProtection="0"/>
    <xf numFmtId="0" fontId="3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19" fillId="29" borderId="0" applyNumberFormat="0" applyBorder="0" applyAlignment="0" applyProtection="0"/>
    <xf numFmtId="0" fontId="3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</cellStyleXfs>
  <cellXfs count="28">
    <xf numFmtId="0" fontId="0" fillId="0" borderId="0" xfId="0"/>
    <xf numFmtId="0" fontId="20" fillId="33" borderId="10" xfId="0" applyFont="1" applyFill="1" applyBorder="1" applyAlignment="1">
      <alignment horizontal="center" vertical="center"/>
    </xf>
    <xf numFmtId="0" fontId="20" fillId="33" borderId="11" xfId="0" applyFont="1" applyFill="1" applyBorder="1" applyAlignment="1">
      <alignment horizontal="center" vertical="center"/>
    </xf>
    <xf numFmtId="0" fontId="20" fillId="33" borderId="12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2" fillId="0" borderId="13" xfId="0" applyNumberFormat="1" applyFont="1" applyBorder="1" applyAlignment="1">
      <alignment horizontal="center" vertical="center"/>
    </xf>
    <xf numFmtId="164" fontId="2" fillId="0" borderId="14" xfId="0" applyNumberFormat="1" applyFont="1" applyBorder="1" applyAlignment="1">
      <alignment horizontal="center" vertical="center"/>
    </xf>
    <xf numFmtId="164" fontId="2" fillId="0" borderId="15" xfId="0" applyNumberFormat="1" applyFont="1" applyBorder="1" applyAlignment="1">
      <alignment horizontal="center" vertical="center"/>
    </xf>
    <xf numFmtId="1" fontId="2" fillId="0" borderId="13" xfId="0" applyNumberFormat="1" applyFont="1" applyBorder="1" applyAlignment="1">
      <alignment horizontal="center" vertical="center"/>
    </xf>
    <xf numFmtId="1" fontId="2" fillId="0" borderId="14" xfId="0" applyNumberFormat="1" applyFont="1" applyBorder="1" applyAlignment="1">
      <alignment horizontal="center" vertical="center"/>
    </xf>
    <xf numFmtId="1" fontId="2" fillId="0" borderId="15" xfId="0" applyNumberFormat="1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165" fontId="2" fillId="0" borderId="13" xfId="0" applyNumberFormat="1" applyFont="1" applyBorder="1" applyAlignment="1">
      <alignment horizontal="center" vertical="center"/>
    </xf>
    <xf numFmtId="165" fontId="2" fillId="0" borderId="14" xfId="0" applyNumberFormat="1" applyFont="1" applyBorder="1" applyAlignment="1">
      <alignment horizontal="center" vertical="center"/>
    </xf>
    <xf numFmtId="165" fontId="2" fillId="0" borderId="15" xfId="0" applyNumberFormat="1" applyFont="1" applyBorder="1" applyAlignment="1">
      <alignment horizontal="center" vertical="center"/>
    </xf>
    <xf numFmtId="169" fontId="1" fillId="0" borderId="0" xfId="0" applyNumberFormat="1" applyFont="1" applyAlignment="1">
      <alignment horizontal="center" vertical="center"/>
    </xf>
    <xf numFmtId="0" fontId="1" fillId="0" borderId="0" xfId="0" applyFont="1"/>
    <xf numFmtId="0" fontId="1" fillId="0" borderId="0" xfId="0" applyFont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1" fillId="0" borderId="16" xfId="0" applyFont="1" applyBorder="1"/>
    <xf numFmtId="169" fontId="1" fillId="0" borderId="13" xfId="0" applyNumberFormat="1" applyFont="1" applyBorder="1" applyAlignment="1">
      <alignment horizontal="center" vertical="center"/>
    </xf>
    <xf numFmtId="169" fontId="1" fillId="0" borderId="14" xfId="0" applyNumberFormat="1" applyFont="1" applyBorder="1" applyAlignment="1">
      <alignment horizontal="center" vertical="center"/>
    </xf>
    <xf numFmtId="169" fontId="1" fillId="0" borderId="15" xfId="0" applyNumberFormat="1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298"/>
  <sheetViews>
    <sheetView workbookViewId="0">
      <pane ySplit="1" topLeftCell="A2" activePane="bottomLeft" state="frozen"/>
      <selection pane="bottomLeft" activeCell="I2" sqref="I2"/>
    </sheetView>
  </sheetViews>
  <sheetFormatPr defaultRowHeight="14" x14ac:dyDescent="0.35"/>
  <cols>
    <col min="1" max="1" width="11.08984375" style="4" bestFit="1" customWidth="1"/>
    <col min="2" max="3" width="8.453125" style="4" bestFit="1" customWidth="1"/>
    <col min="4" max="4" width="18.453125" style="4" bestFit="1" customWidth="1"/>
    <col min="5" max="5" width="17.7265625" style="4" bestFit="1" customWidth="1"/>
    <col min="6" max="6" width="13.453125" style="4" bestFit="1" customWidth="1"/>
    <col min="7" max="8" width="14.6328125" style="4" bestFit="1" customWidth="1"/>
    <col min="9" max="9" width="23.36328125" style="4" bestFit="1" customWidth="1"/>
    <col min="10" max="10" width="10" style="4" bestFit="1" customWidth="1"/>
    <col min="11" max="11" width="9.90625" style="4" bestFit="1" customWidth="1"/>
    <col min="12" max="12" width="11.7265625" style="4" bestFit="1" customWidth="1"/>
    <col min="13" max="13" width="12.1796875" style="4" bestFit="1" customWidth="1"/>
    <col min="14" max="16384" width="8.7265625" style="4"/>
  </cols>
  <sheetData>
    <row r="1" spans="1:13" x14ac:dyDescent="0.35">
      <c r="A1" s="1" t="s">
        <v>2</v>
      </c>
      <c r="B1" s="2" t="s">
        <v>0</v>
      </c>
      <c r="C1" s="2" t="s">
        <v>1</v>
      </c>
      <c r="D1" s="2" t="s">
        <v>5</v>
      </c>
      <c r="E1" s="2" t="s">
        <v>4</v>
      </c>
      <c r="F1" s="2" t="s">
        <v>3</v>
      </c>
      <c r="G1" s="2" t="str">
        <f>"-log10(p-value)"</f>
        <v>-log10(p-value)</v>
      </c>
      <c r="H1" s="2" t="str">
        <f>"-log10(q-value)"</f>
        <v>-log10(q-value)</v>
      </c>
      <c r="I1" s="2" t="s">
        <v>303</v>
      </c>
      <c r="J1" s="2" t="s">
        <v>304</v>
      </c>
      <c r="K1" s="2" t="s">
        <v>305</v>
      </c>
      <c r="L1" s="2" t="s">
        <v>306</v>
      </c>
      <c r="M1" s="3" t="s">
        <v>307</v>
      </c>
    </row>
    <row r="2" spans="1:13" x14ac:dyDescent="0.35">
      <c r="A2" s="11" t="s">
        <v>6</v>
      </c>
      <c r="B2" s="11">
        <v>568310</v>
      </c>
      <c r="C2" s="11">
        <v>569140</v>
      </c>
      <c r="D2" s="11">
        <v>568690</v>
      </c>
      <c r="E2" s="8">
        <v>39676.453125</v>
      </c>
      <c r="F2" s="8">
        <v>47745.430956678705</v>
      </c>
      <c r="G2" s="5">
        <v>170.49086</v>
      </c>
      <c r="H2" s="5">
        <v>163.88417100000001</v>
      </c>
      <c r="I2" s="11" t="s">
        <v>308</v>
      </c>
      <c r="J2" s="8">
        <v>568790</v>
      </c>
      <c r="K2" s="11">
        <v>568804</v>
      </c>
      <c r="L2" s="11" t="s">
        <v>309</v>
      </c>
      <c r="M2" s="14">
        <v>1.95E-5</v>
      </c>
    </row>
    <row r="3" spans="1:13" x14ac:dyDescent="0.35">
      <c r="A3" s="12" t="s">
        <v>7</v>
      </c>
      <c r="B3" s="12">
        <v>3056115</v>
      </c>
      <c r="C3" s="12">
        <v>3056874</v>
      </c>
      <c r="D3" s="12">
        <v>3056590</v>
      </c>
      <c r="E3" s="9">
        <v>26411.173827999999</v>
      </c>
      <c r="F3" s="9">
        <v>34751.544510526313</v>
      </c>
      <c r="G3" s="6">
        <v>87.976021000000003</v>
      </c>
      <c r="H3" s="6">
        <v>83.736678999999995</v>
      </c>
      <c r="I3" s="12" t="s">
        <v>310</v>
      </c>
      <c r="J3" s="9">
        <v>3056543</v>
      </c>
      <c r="K3" s="12">
        <v>3056557</v>
      </c>
      <c r="L3" s="12" t="s">
        <v>311</v>
      </c>
      <c r="M3" s="15">
        <v>1.7200000000000001E-5</v>
      </c>
    </row>
    <row r="4" spans="1:13" x14ac:dyDescent="0.35">
      <c r="A4" s="12" t="s">
        <v>8</v>
      </c>
      <c r="B4" s="12">
        <v>673766</v>
      </c>
      <c r="C4" s="12">
        <v>674518</v>
      </c>
      <c r="D4" s="12">
        <v>674152</v>
      </c>
      <c r="E4" s="9">
        <v>22931.203125</v>
      </c>
      <c r="F4" s="9">
        <v>30453.125</v>
      </c>
      <c r="G4" s="6">
        <v>88.124840000000006</v>
      </c>
      <c r="H4" s="6">
        <v>83.883628999999999</v>
      </c>
      <c r="I4" s="12" t="s">
        <v>312</v>
      </c>
      <c r="J4" s="9">
        <v>674169</v>
      </c>
      <c r="K4" s="12">
        <v>674183</v>
      </c>
      <c r="L4" s="12" t="s">
        <v>309</v>
      </c>
      <c r="M4" s="15">
        <v>5.7100000000000002E-7</v>
      </c>
    </row>
    <row r="5" spans="1:13" x14ac:dyDescent="0.35">
      <c r="A5" s="12" t="s">
        <v>9</v>
      </c>
      <c r="B5" s="12">
        <v>3483303</v>
      </c>
      <c r="C5" s="12">
        <v>3483974</v>
      </c>
      <c r="D5" s="12">
        <v>3483659</v>
      </c>
      <c r="E5" s="9">
        <v>16685.367188</v>
      </c>
      <c r="F5" s="9">
        <v>24829.415458333333</v>
      </c>
      <c r="G5" s="6">
        <v>75.218070999999995</v>
      </c>
      <c r="H5" s="6">
        <v>71.342155000000005</v>
      </c>
      <c r="I5" s="12" t="s">
        <v>313</v>
      </c>
      <c r="J5" s="9">
        <v>3483599</v>
      </c>
      <c r="K5" s="12">
        <v>3483613</v>
      </c>
      <c r="L5" s="12" t="s">
        <v>309</v>
      </c>
      <c r="M5" s="15">
        <v>7.7500000000000003E-6</v>
      </c>
    </row>
    <row r="6" spans="1:13" x14ac:dyDescent="0.35">
      <c r="A6" s="12" t="s">
        <v>10</v>
      </c>
      <c r="B6" s="12">
        <v>938653</v>
      </c>
      <c r="C6" s="12">
        <v>939132</v>
      </c>
      <c r="D6" s="12">
        <v>938862</v>
      </c>
      <c r="E6" s="9">
        <v>9597.7988280000009</v>
      </c>
      <c r="F6" s="9">
        <v>19995.414225</v>
      </c>
      <c r="G6" s="6">
        <v>52.492783000000003</v>
      </c>
      <c r="H6" s="6">
        <v>48.888252000000001</v>
      </c>
      <c r="I6" s="12" t="s">
        <v>314</v>
      </c>
      <c r="J6" s="9">
        <v>938867</v>
      </c>
      <c r="K6" s="12">
        <v>938881</v>
      </c>
      <c r="L6" s="12" t="s">
        <v>309</v>
      </c>
      <c r="M6" s="15">
        <v>4.0499999999999999E-8</v>
      </c>
    </row>
    <row r="7" spans="1:13" x14ac:dyDescent="0.35">
      <c r="A7" s="12" t="s">
        <v>11</v>
      </c>
      <c r="B7" s="12">
        <v>1347923</v>
      </c>
      <c r="C7" s="12">
        <v>1348738</v>
      </c>
      <c r="D7" s="12">
        <v>1348404</v>
      </c>
      <c r="E7" s="9">
        <v>15416.108398</v>
      </c>
      <c r="F7" s="9">
        <v>18892.289703431372</v>
      </c>
      <c r="G7" s="6">
        <v>52.711337999999998</v>
      </c>
      <c r="H7" s="6">
        <v>49.104205999999998</v>
      </c>
      <c r="I7" s="12" t="s">
        <v>315</v>
      </c>
      <c r="J7" s="9">
        <v>1348402</v>
      </c>
      <c r="K7" s="12">
        <v>1348416</v>
      </c>
      <c r="L7" s="12" t="s">
        <v>309</v>
      </c>
      <c r="M7" s="15">
        <v>1.1999999999999999E-6</v>
      </c>
    </row>
    <row r="8" spans="1:13" x14ac:dyDescent="0.35">
      <c r="A8" s="12" t="s">
        <v>12</v>
      </c>
      <c r="B8" s="12">
        <v>52528</v>
      </c>
      <c r="C8" s="12">
        <v>53085</v>
      </c>
      <c r="D8" s="12">
        <v>52786</v>
      </c>
      <c r="E8" s="9">
        <v>9576.6289059999999</v>
      </c>
      <c r="F8" s="9">
        <v>17162.417394265234</v>
      </c>
      <c r="G8" s="6">
        <v>53.358455999999997</v>
      </c>
      <c r="H8" s="6">
        <v>49.742542</v>
      </c>
      <c r="I8" s="12" t="s">
        <v>316</v>
      </c>
      <c r="J8" s="9">
        <v>52776</v>
      </c>
      <c r="K8" s="12">
        <v>52790</v>
      </c>
      <c r="L8" s="12" t="s">
        <v>309</v>
      </c>
      <c r="M8" s="15">
        <v>1.99E-6</v>
      </c>
    </row>
    <row r="9" spans="1:13" x14ac:dyDescent="0.35">
      <c r="A9" s="12" t="s">
        <v>13</v>
      </c>
      <c r="B9" s="12">
        <v>3920746</v>
      </c>
      <c r="C9" s="12">
        <v>3921284</v>
      </c>
      <c r="D9" s="12">
        <v>3921014</v>
      </c>
      <c r="E9" s="9">
        <v>7945.7680659999996</v>
      </c>
      <c r="F9" s="9">
        <v>14741.684723562152</v>
      </c>
      <c r="G9" s="6">
        <v>41.654502999999998</v>
      </c>
      <c r="H9" s="6">
        <v>38.256782999999999</v>
      </c>
      <c r="I9" s="12" t="s">
        <v>317</v>
      </c>
      <c r="J9" s="9">
        <v>3921115</v>
      </c>
      <c r="K9" s="12">
        <v>3921129</v>
      </c>
      <c r="L9" s="12" t="s">
        <v>311</v>
      </c>
      <c r="M9" s="15">
        <v>1.9499999999999999E-3</v>
      </c>
    </row>
    <row r="10" spans="1:13" x14ac:dyDescent="0.35">
      <c r="A10" s="12" t="s">
        <v>14</v>
      </c>
      <c r="B10" s="12">
        <v>58472</v>
      </c>
      <c r="C10" s="12">
        <v>58943</v>
      </c>
      <c r="D10" s="12">
        <v>58710</v>
      </c>
      <c r="E10" s="9">
        <v>6543.3652339999999</v>
      </c>
      <c r="F10" s="9">
        <v>13863.061936440678</v>
      </c>
      <c r="G10" s="6">
        <v>43.578949000000001</v>
      </c>
      <c r="H10" s="6">
        <v>40.150939999999999</v>
      </c>
      <c r="I10" s="12" t="s">
        <v>318</v>
      </c>
      <c r="J10" s="9">
        <v>58729</v>
      </c>
      <c r="K10" s="12">
        <v>58743</v>
      </c>
      <c r="L10" s="12" t="s">
        <v>309</v>
      </c>
      <c r="M10" s="15">
        <v>6.7299999999999999E-6</v>
      </c>
    </row>
    <row r="11" spans="1:13" x14ac:dyDescent="0.35">
      <c r="A11" s="12" t="s">
        <v>15</v>
      </c>
      <c r="B11" s="12">
        <v>3528477</v>
      </c>
      <c r="C11" s="12">
        <v>3528912</v>
      </c>
      <c r="D11" s="12">
        <v>3528693</v>
      </c>
      <c r="E11" s="9">
        <v>5985.5693359999996</v>
      </c>
      <c r="F11" s="9">
        <v>13728.370036697246</v>
      </c>
      <c r="G11" s="6">
        <v>38.952525999999999</v>
      </c>
      <c r="H11" s="6">
        <v>35.604945999999998</v>
      </c>
      <c r="I11" s="12" t="s">
        <v>319</v>
      </c>
      <c r="J11" s="9">
        <v>3528692</v>
      </c>
      <c r="K11" s="12">
        <v>3528706</v>
      </c>
      <c r="L11" s="12" t="s">
        <v>309</v>
      </c>
      <c r="M11" s="15">
        <v>2.81E-4</v>
      </c>
    </row>
    <row r="12" spans="1:13" x14ac:dyDescent="0.35">
      <c r="A12" s="12" t="s">
        <v>16</v>
      </c>
      <c r="B12" s="12">
        <v>1081038</v>
      </c>
      <c r="C12" s="12">
        <v>1081726</v>
      </c>
      <c r="D12" s="12">
        <v>1081298</v>
      </c>
      <c r="E12" s="9">
        <v>8766.9521480000003</v>
      </c>
      <c r="F12" s="9">
        <v>12724.168574746009</v>
      </c>
      <c r="G12" s="6">
        <v>54.555098999999998</v>
      </c>
      <c r="H12" s="6">
        <v>50.927039999999998</v>
      </c>
      <c r="I12" s="12" t="s">
        <v>320</v>
      </c>
      <c r="J12" s="9">
        <v>1081286</v>
      </c>
      <c r="K12" s="12">
        <v>1081300</v>
      </c>
      <c r="L12" s="12" t="s">
        <v>311</v>
      </c>
      <c r="M12" s="15">
        <v>7.5500000000000006E-5</v>
      </c>
    </row>
    <row r="13" spans="1:13" x14ac:dyDescent="0.35">
      <c r="A13" s="12" t="s">
        <v>17</v>
      </c>
      <c r="B13" s="12">
        <v>3981499</v>
      </c>
      <c r="C13" s="12">
        <v>3981941</v>
      </c>
      <c r="D13" s="12">
        <v>3981706</v>
      </c>
      <c r="E13" s="9">
        <v>5558.392578</v>
      </c>
      <c r="F13" s="9">
        <v>12547.161575620768</v>
      </c>
      <c r="G13" s="6">
        <v>31.556273000000001</v>
      </c>
      <c r="H13" s="6">
        <v>28.378844999999998</v>
      </c>
      <c r="I13" s="12" t="s">
        <v>321</v>
      </c>
      <c r="J13" s="9">
        <v>3981702</v>
      </c>
      <c r="K13" s="12">
        <v>3981716</v>
      </c>
      <c r="L13" s="12" t="s">
        <v>309</v>
      </c>
      <c r="M13" s="15">
        <v>3.9499999999999998E-5</v>
      </c>
    </row>
    <row r="14" spans="1:13" x14ac:dyDescent="0.35">
      <c r="A14" s="12" t="s">
        <v>18</v>
      </c>
      <c r="B14" s="12">
        <v>1244786</v>
      </c>
      <c r="C14" s="12">
        <v>1245236</v>
      </c>
      <c r="D14" s="12">
        <v>1245003</v>
      </c>
      <c r="E14" s="9">
        <v>5132.3808589999999</v>
      </c>
      <c r="F14" s="9">
        <v>11380.001904656319</v>
      </c>
      <c r="G14" s="6">
        <v>29.683449</v>
      </c>
      <c r="H14" s="6">
        <v>26.550093</v>
      </c>
      <c r="I14" s="12" t="s">
        <v>322</v>
      </c>
      <c r="J14" s="9">
        <v>1244975</v>
      </c>
      <c r="K14" s="12">
        <v>1244989</v>
      </c>
      <c r="L14" s="12" t="s">
        <v>311</v>
      </c>
      <c r="M14" s="15">
        <v>1.4300000000000001E-6</v>
      </c>
    </row>
    <row r="15" spans="1:13" x14ac:dyDescent="0.35">
      <c r="A15" s="12" t="s">
        <v>19</v>
      </c>
      <c r="B15" s="12">
        <v>3438039</v>
      </c>
      <c r="C15" s="12">
        <v>3438442</v>
      </c>
      <c r="D15" s="12">
        <v>3438246</v>
      </c>
      <c r="E15" s="9">
        <v>4513.7978519999997</v>
      </c>
      <c r="F15" s="9">
        <v>11172.766960396038</v>
      </c>
      <c r="G15" s="6">
        <v>32.058933000000003</v>
      </c>
      <c r="H15" s="6">
        <v>28.866875</v>
      </c>
      <c r="I15" s="12" t="s">
        <v>323</v>
      </c>
      <c r="J15" s="9">
        <v>3438259</v>
      </c>
      <c r="K15" s="12">
        <v>3438273</v>
      </c>
      <c r="L15" s="12" t="s">
        <v>309</v>
      </c>
      <c r="M15" s="15">
        <v>1.99E-6</v>
      </c>
    </row>
    <row r="16" spans="1:13" x14ac:dyDescent="0.35">
      <c r="A16" s="12" t="s">
        <v>20</v>
      </c>
      <c r="B16" s="12">
        <v>4037139</v>
      </c>
      <c r="C16" s="12">
        <v>4037781</v>
      </c>
      <c r="D16" s="12">
        <v>4037504</v>
      </c>
      <c r="E16" s="9">
        <v>7065.9277339999999</v>
      </c>
      <c r="F16" s="9">
        <v>10989.001141524106</v>
      </c>
      <c r="G16" s="6">
        <v>39.347926999999999</v>
      </c>
      <c r="H16" s="6">
        <v>35.99165</v>
      </c>
      <c r="I16" s="12" t="s">
        <v>324</v>
      </c>
      <c r="J16" s="9">
        <v>4037252</v>
      </c>
      <c r="K16" s="12">
        <v>4037266</v>
      </c>
      <c r="L16" s="12" t="s">
        <v>309</v>
      </c>
      <c r="M16" s="15">
        <v>1.13E-4</v>
      </c>
    </row>
    <row r="17" spans="1:13" x14ac:dyDescent="0.35">
      <c r="A17" s="12" t="s">
        <v>21</v>
      </c>
      <c r="B17" s="12">
        <v>289204</v>
      </c>
      <c r="C17" s="12">
        <v>289686</v>
      </c>
      <c r="D17" s="12">
        <v>289453</v>
      </c>
      <c r="E17" s="9">
        <v>5169.6992190000001</v>
      </c>
      <c r="F17" s="9">
        <v>10703.31101242236</v>
      </c>
      <c r="G17" s="6">
        <v>25.764523000000001</v>
      </c>
      <c r="H17" s="6">
        <v>22.734282</v>
      </c>
      <c r="I17" s="12" t="s">
        <v>325</v>
      </c>
      <c r="J17" s="9">
        <v>289427</v>
      </c>
      <c r="K17" s="12">
        <v>289441</v>
      </c>
      <c r="L17" s="12" t="s">
        <v>309</v>
      </c>
      <c r="M17" s="15">
        <v>3.2100000000000002E-6</v>
      </c>
    </row>
    <row r="18" spans="1:13" x14ac:dyDescent="0.35">
      <c r="A18" s="12" t="s">
        <v>22</v>
      </c>
      <c r="B18" s="12">
        <v>2671802</v>
      </c>
      <c r="C18" s="12">
        <v>2672468</v>
      </c>
      <c r="D18" s="12">
        <v>2672214</v>
      </c>
      <c r="E18" s="9">
        <v>7036.8671880000002</v>
      </c>
      <c r="F18" s="9">
        <v>10550.025769115444</v>
      </c>
      <c r="G18" s="6">
        <v>33.818958000000002</v>
      </c>
      <c r="H18" s="6">
        <v>30.587558999999999</v>
      </c>
      <c r="I18" s="12" t="s">
        <v>326</v>
      </c>
      <c r="J18" s="9">
        <v>2672194</v>
      </c>
      <c r="K18" s="12">
        <v>2672208</v>
      </c>
      <c r="L18" s="12" t="s">
        <v>311</v>
      </c>
      <c r="M18" s="15">
        <v>2.34E-6</v>
      </c>
    </row>
    <row r="19" spans="1:13" x14ac:dyDescent="0.35">
      <c r="A19" s="12" t="s">
        <v>23</v>
      </c>
      <c r="B19" s="12">
        <v>538043</v>
      </c>
      <c r="C19" s="12">
        <v>538574</v>
      </c>
      <c r="D19" s="12">
        <v>538265</v>
      </c>
      <c r="E19" s="9">
        <v>5586.4702150000003</v>
      </c>
      <c r="F19" s="9">
        <v>10500.883862781957</v>
      </c>
      <c r="G19" s="6">
        <v>35.324837000000002</v>
      </c>
      <c r="H19" s="6">
        <v>32.060760000000002</v>
      </c>
      <c r="I19" s="12" t="s">
        <v>327</v>
      </c>
      <c r="J19" s="9">
        <v>538255</v>
      </c>
      <c r="K19" s="12">
        <v>538269</v>
      </c>
      <c r="L19" s="12" t="s">
        <v>309</v>
      </c>
      <c r="M19" s="15">
        <v>6.7299999999999999E-6</v>
      </c>
    </row>
    <row r="20" spans="1:13" x14ac:dyDescent="0.35">
      <c r="A20" s="12" t="s">
        <v>24</v>
      </c>
      <c r="B20" s="12">
        <v>3793390</v>
      </c>
      <c r="C20" s="12">
        <v>3795532</v>
      </c>
      <c r="D20" s="12">
        <v>3794514</v>
      </c>
      <c r="E20" s="9">
        <v>22482.853515999999</v>
      </c>
      <c r="F20" s="9">
        <v>10491.29888754083</v>
      </c>
      <c r="G20" s="6">
        <v>31.065859</v>
      </c>
      <c r="H20" s="6">
        <v>27.899284000000002</v>
      </c>
      <c r="I20" s="12" t="s">
        <v>328</v>
      </c>
      <c r="J20" s="9">
        <v>3795109</v>
      </c>
      <c r="K20" s="12">
        <v>3795123</v>
      </c>
      <c r="L20" s="12" t="s">
        <v>309</v>
      </c>
      <c r="M20" s="15">
        <v>8.3599999999999999E-5</v>
      </c>
    </row>
    <row r="21" spans="1:13" x14ac:dyDescent="0.35">
      <c r="A21" s="12" t="s">
        <v>25</v>
      </c>
      <c r="B21" s="12">
        <v>556070</v>
      </c>
      <c r="C21" s="12">
        <v>556610</v>
      </c>
      <c r="D21" s="12">
        <v>556344</v>
      </c>
      <c r="E21" s="9">
        <v>5573.625</v>
      </c>
      <c r="F21" s="9">
        <v>10302.449168207024</v>
      </c>
      <c r="G21" s="6">
        <v>35.864531999999997</v>
      </c>
      <c r="H21" s="6">
        <v>32.589264</v>
      </c>
      <c r="I21" s="12" t="s">
        <v>329</v>
      </c>
      <c r="J21" s="9">
        <v>556332</v>
      </c>
      <c r="K21" s="12">
        <v>556346</v>
      </c>
      <c r="L21" s="12" t="s">
        <v>311</v>
      </c>
      <c r="M21" s="15">
        <v>7.5500000000000006E-5</v>
      </c>
    </row>
    <row r="22" spans="1:13" x14ac:dyDescent="0.35">
      <c r="A22" s="12" t="s">
        <v>26</v>
      </c>
      <c r="B22" s="12">
        <v>2863316</v>
      </c>
      <c r="C22" s="12">
        <v>2865415</v>
      </c>
      <c r="D22" s="12">
        <v>2864419</v>
      </c>
      <c r="E22" s="9">
        <v>19497.443359000001</v>
      </c>
      <c r="F22" s="9">
        <v>9284.4968376190482</v>
      </c>
      <c r="G22" s="6">
        <v>27.957253999999999</v>
      </c>
      <c r="H22" s="6">
        <v>24.871174</v>
      </c>
      <c r="I22" s="12" t="s">
        <v>328</v>
      </c>
      <c r="J22" s="9">
        <v>2865076</v>
      </c>
      <c r="K22" s="12">
        <v>2865090</v>
      </c>
      <c r="L22" s="12" t="s">
        <v>309</v>
      </c>
      <c r="M22" s="15">
        <v>8.3599999999999999E-5</v>
      </c>
    </row>
    <row r="23" spans="1:13" x14ac:dyDescent="0.35">
      <c r="A23" s="12" t="s">
        <v>27</v>
      </c>
      <c r="B23" s="12">
        <v>703850</v>
      </c>
      <c r="C23" s="12">
        <v>704247</v>
      </c>
      <c r="D23" s="12">
        <v>704015</v>
      </c>
      <c r="E23" s="9">
        <v>3605.2021479999999</v>
      </c>
      <c r="F23" s="9">
        <v>9058.296854271357</v>
      </c>
      <c r="G23" s="6">
        <v>25.350919999999999</v>
      </c>
      <c r="H23" s="6">
        <v>22.335622999999998</v>
      </c>
      <c r="I23" s="12" t="s">
        <v>330</v>
      </c>
      <c r="J23" s="9">
        <v>704031</v>
      </c>
      <c r="K23" s="12">
        <v>704045</v>
      </c>
      <c r="L23" s="12" t="s">
        <v>311</v>
      </c>
      <c r="M23" s="15">
        <v>9.2399999999999996E-5</v>
      </c>
    </row>
    <row r="24" spans="1:13" x14ac:dyDescent="0.35">
      <c r="A24" s="12" t="s">
        <v>28</v>
      </c>
      <c r="B24" s="12">
        <v>2501540</v>
      </c>
      <c r="C24" s="12">
        <v>2501904</v>
      </c>
      <c r="D24" s="12">
        <v>2501695</v>
      </c>
      <c r="E24" s="9">
        <v>3292.0959469999998</v>
      </c>
      <c r="F24" s="9">
        <v>9019.4409506849315</v>
      </c>
      <c r="G24" s="6">
        <v>24.130934</v>
      </c>
      <c r="H24" s="6">
        <v>21.163526999999998</v>
      </c>
      <c r="I24" s="12" t="s">
        <v>331</v>
      </c>
      <c r="J24" s="9">
        <v>2501708</v>
      </c>
      <c r="K24" s="12">
        <v>2501722</v>
      </c>
      <c r="L24" s="12" t="s">
        <v>309</v>
      </c>
      <c r="M24" s="15">
        <v>9.9999999999999995E-7</v>
      </c>
    </row>
    <row r="25" spans="1:13" x14ac:dyDescent="0.35">
      <c r="A25" s="12" t="s">
        <v>29</v>
      </c>
      <c r="B25" s="12">
        <v>435620</v>
      </c>
      <c r="C25" s="12">
        <v>436174</v>
      </c>
      <c r="D25" s="12">
        <v>435916</v>
      </c>
      <c r="E25" s="9">
        <v>5003.1611329999996</v>
      </c>
      <c r="F25" s="9">
        <v>9014.7047441441446</v>
      </c>
      <c r="G25" s="6">
        <v>23.870085</v>
      </c>
      <c r="H25" s="6">
        <v>20.913212000000001</v>
      </c>
      <c r="I25" s="12" t="s">
        <v>332</v>
      </c>
      <c r="J25" s="9">
        <v>435829</v>
      </c>
      <c r="K25" s="12">
        <v>435843</v>
      </c>
      <c r="L25" s="12" t="s">
        <v>311</v>
      </c>
      <c r="M25" s="15">
        <v>4.9700000000000005E-4</v>
      </c>
    </row>
    <row r="26" spans="1:13" x14ac:dyDescent="0.35">
      <c r="A26" s="12" t="s">
        <v>30</v>
      </c>
      <c r="B26" s="12">
        <v>2473319</v>
      </c>
      <c r="C26" s="12">
        <v>2473755</v>
      </c>
      <c r="D26" s="12">
        <v>2473508</v>
      </c>
      <c r="E26" s="9">
        <v>3847.1030270000001</v>
      </c>
      <c r="F26" s="9">
        <v>8803.4394210526316</v>
      </c>
      <c r="G26" s="6">
        <v>24.636374</v>
      </c>
      <c r="H26" s="6">
        <v>21.647411000000002</v>
      </c>
      <c r="I26" s="12" t="s">
        <v>333</v>
      </c>
      <c r="J26" s="9">
        <v>2473554</v>
      </c>
      <c r="K26" s="12">
        <v>2473568</v>
      </c>
      <c r="L26" s="12" t="s">
        <v>309</v>
      </c>
      <c r="M26" s="15">
        <v>1.1800000000000001E-3</v>
      </c>
    </row>
    <row r="27" spans="1:13" x14ac:dyDescent="0.35">
      <c r="A27" s="12" t="s">
        <v>31</v>
      </c>
      <c r="B27" s="12">
        <v>1053534</v>
      </c>
      <c r="C27" s="12">
        <v>1054079</v>
      </c>
      <c r="D27" s="12">
        <v>1053732</v>
      </c>
      <c r="E27" s="9">
        <v>4757.4145509999998</v>
      </c>
      <c r="F27" s="9">
        <v>8713.2134633699625</v>
      </c>
      <c r="G27" s="6">
        <v>28.969277999999999</v>
      </c>
      <c r="H27" s="6">
        <v>25.854084</v>
      </c>
      <c r="I27" s="12" t="s">
        <v>334</v>
      </c>
      <c r="J27" s="9">
        <v>1053743</v>
      </c>
      <c r="K27" s="12">
        <v>1053757</v>
      </c>
      <c r="L27" s="12" t="s">
        <v>311</v>
      </c>
      <c r="M27" s="15">
        <v>1.3200000000000001E-5</v>
      </c>
    </row>
    <row r="28" spans="1:13" x14ac:dyDescent="0.35">
      <c r="A28" s="12" t="s">
        <v>32</v>
      </c>
      <c r="B28" s="12">
        <v>3073084</v>
      </c>
      <c r="C28" s="12">
        <v>3073487</v>
      </c>
      <c r="D28" s="12">
        <v>3073292</v>
      </c>
      <c r="E28" s="9">
        <v>3418.998779</v>
      </c>
      <c r="F28" s="9">
        <v>8462.8682648514841</v>
      </c>
      <c r="G28" s="6">
        <v>25.813538000000001</v>
      </c>
      <c r="H28" s="6">
        <v>22.781566999999999</v>
      </c>
      <c r="I28" s="12" t="s">
        <v>335</v>
      </c>
      <c r="J28" s="9">
        <v>3073288</v>
      </c>
      <c r="K28" s="12">
        <v>3073302</v>
      </c>
      <c r="L28" s="12" t="s">
        <v>309</v>
      </c>
      <c r="M28" s="15">
        <v>9.2399999999999996E-5</v>
      </c>
    </row>
    <row r="29" spans="1:13" x14ac:dyDescent="0.35">
      <c r="A29" s="12" t="s">
        <v>33</v>
      </c>
      <c r="B29" s="12">
        <v>2236146</v>
      </c>
      <c r="C29" s="12">
        <v>2236503</v>
      </c>
      <c r="D29" s="12">
        <v>2236345</v>
      </c>
      <c r="E29" s="9">
        <v>3000.1545409999999</v>
      </c>
      <c r="F29" s="9">
        <v>8380.3199469273732</v>
      </c>
      <c r="G29" s="6">
        <v>24.893799000000001</v>
      </c>
      <c r="H29" s="6">
        <v>21.895520999999999</v>
      </c>
      <c r="I29" s="12" t="s">
        <v>336</v>
      </c>
      <c r="J29" s="9">
        <v>2236260</v>
      </c>
      <c r="K29" s="12">
        <v>2236274</v>
      </c>
      <c r="L29" s="12" t="s">
        <v>311</v>
      </c>
      <c r="M29" s="15">
        <v>1.4999999999999999E-4</v>
      </c>
    </row>
    <row r="30" spans="1:13" x14ac:dyDescent="0.35">
      <c r="A30" s="12" t="s">
        <v>34</v>
      </c>
      <c r="B30" s="12">
        <v>3358545</v>
      </c>
      <c r="C30" s="12">
        <v>3358938</v>
      </c>
      <c r="D30" s="12">
        <v>3358743</v>
      </c>
      <c r="E30" s="9">
        <v>3222.288086</v>
      </c>
      <c r="F30" s="9">
        <v>8178.3961573604065</v>
      </c>
      <c r="G30" s="6">
        <v>21.814924000000001</v>
      </c>
      <c r="H30" s="6">
        <v>18.951895</v>
      </c>
      <c r="I30" s="12" t="s">
        <v>337</v>
      </c>
      <c r="J30" s="9">
        <v>3358747</v>
      </c>
      <c r="K30" s="12">
        <v>3358761</v>
      </c>
      <c r="L30" s="12" t="s">
        <v>311</v>
      </c>
      <c r="M30" s="15">
        <v>6.7299999999999999E-4</v>
      </c>
    </row>
    <row r="31" spans="1:13" x14ac:dyDescent="0.35">
      <c r="A31" s="12" t="s">
        <v>35</v>
      </c>
      <c r="B31" s="12">
        <v>3661321</v>
      </c>
      <c r="C31" s="12">
        <v>3661688</v>
      </c>
      <c r="D31" s="12">
        <v>3661510</v>
      </c>
      <c r="E31" s="9">
        <v>2962.382568</v>
      </c>
      <c r="F31" s="9">
        <v>8049.9526304347828</v>
      </c>
      <c r="G31" s="6">
        <v>25.947358999999999</v>
      </c>
      <c r="H31" s="6">
        <v>22.911324</v>
      </c>
      <c r="I31" s="12" t="s">
        <v>338</v>
      </c>
      <c r="J31" s="9">
        <v>3661497</v>
      </c>
      <c r="K31" s="12">
        <v>3661511</v>
      </c>
      <c r="L31" s="12" t="s">
        <v>311</v>
      </c>
      <c r="M31" s="15">
        <v>3.1399999999999998E-5</v>
      </c>
    </row>
    <row r="32" spans="1:13" x14ac:dyDescent="0.35">
      <c r="A32" s="12" t="s">
        <v>36</v>
      </c>
      <c r="B32" s="12">
        <v>2656105</v>
      </c>
      <c r="C32" s="12">
        <v>2656647</v>
      </c>
      <c r="D32" s="12">
        <v>2656451</v>
      </c>
      <c r="E32" s="9">
        <v>4366.171875</v>
      </c>
      <c r="F32" s="9">
        <v>8040.8321823204415</v>
      </c>
      <c r="G32" s="6">
        <v>25.553898</v>
      </c>
      <c r="H32" s="6">
        <v>22.530287000000001</v>
      </c>
      <c r="I32" s="12" t="s">
        <v>339</v>
      </c>
      <c r="J32" s="9">
        <v>2656449</v>
      </c>
      <c r="K32" s="12">
        <v>2656463</v>
      </c>
      <c r="L32" s="12" t="s">
        <v>309</v>
      </c>
      <c r="M32" s="15">
        <v>3.6099999999999999E-4</v>
      </c>
    </row>
    <row r="33" spans="1:13" x14ac:dyDescent="0.35">
      <c r="A33" s="12" t="s">
        <v>37</v>
      </c>
      <c r="B33" s="12">
        <v>1404729</v>
      </c>
      <c r="C33" s="12">
        <v>1405088</v>
      </c>
      <c r="D33" s="12">
        <v>1404907</v>
      </c>
      <c r="E33" s="9">
        <v>2857.0126949999999</v>
      </c>
      <c r="F33" s="9">
        <v>7936.1463750000003</v>
      </c>
      <c r="G33" s="6">
        <v>21.405497</v>
      </c>
      <c r="H33" s="6">
        <v>18.564171000000002</v>
      </c>
      <c r="I33" s="12" t="s">
        <v>340</v>
      </c>
      <c r="J33" s="9" t="s">
        <v>340</v>
      </c>
      <c r="K33" s="12" t="s">
        <v>340</v>
      </c>
      <c r="L33" s="12" t="s">
        <v>340</v>
      </c>
      <c r="M33" s="15" t="s">
        <v>340</v>
      </c>
    </row>
    <row r="34" spans="1:13" x14ac:dyDescent="0.35">
      <c r="A34" s="12" t="s">
        <v>38</v>
      </c>
      <c r="B34" s="12">
        <v>2100982</v>
      </c>
      <c r="C34" s="12">
        <v>2101384</v>
      </c>
      <c r="D34" s="12">
        <v>2101196</v>
      </c>
      <c r="E34" s="9">
        <v>3019.4465329999998</v>
      </c>
      <c r="F34" s="9">
        <v>7492.4231588089324</v>
      </c>
      <c r="G34" s="6">
        <v>23.165244999999999</v>
      </c>
      <c r="H34" s="6">
        <v>20.238703000000001</v>
      </c>
      <c r="I34" s="12" t="s">
        <v>341</v>
      </c>
      <c r="J34" s="9">
        <v>2101150</v>
      </c>
      <c r="K34" s="12">
        <v>2101164</v>
      </c>
      <c r="L34" s="12" t="s">
        <v>309</v>
      </c>
      <c r="M34" s="15">
        <v>7.7500000000000003E-6</v>
      </c>
    </row>
    <row r="35" spans="1:13" x14ac:dyDescent="0.35">
      <c r="A35" s="12" t="s">
        <v>39</v>
      </c>
      <c r="B35" s="12">
        <v>2011921</v>
      </c>
      <c r="C35" s="12">
        <v>2012350</v>
      </c>
      <c r="D35" s="12">
        <v>2012134</v>
      </c>
      <c r="E35" s="9">
        <v>3214.922607</v>
      </c>
      <c r="F35" s="9">
        <v>7476.5642023255814</v>
      </c>
      <c r="G35" s="6">
        <v>20.850807</v>
      </c>
      <c r="H35" s="6">
        <v>18.036712999999999</v>
      </c>
      <c r="I35" s="12" t="s">
        <v>325</v>
      </c>
      <c r="J35" s="9">
        <v>2012113</v>
      </c>
      <c r="K35" s="12">
        <v>2012127</v>
      </c>
      <c r="L35" s="12" t="s">
        <v>309</v>
      </c>
      <c r="M35" s="15">
        <v>3.2100000000000002E-6</v>
      </c>
    </row>
    <row r="36" spans="1:13" x14ac:dyDescent="0.35">
      <c r="A36" s="12" t="s">
        <v>40</v>
      </c>
      <c r="B36" s="12">
        <v>3108759</v>
      </c>
      <c r="C36" s="12">
        <v>3109067</v>
      </c>
      <c r="D36" s="12">
        <v>3108937</v>
      </c>
      <c r="E36" s="9">
        <v>2306.2531739999999</v>
      </c>
      <c r="F36" s="9">
        <v>7463.6025048543688</v>
      </c>
      <c r="G36" s="6">
        <v>20.185223000000001</v>
      </c>
      <c r="H36" s="6">
        <v>17.404343000000001</v>
      </c>
      <c r="I36" s="12" t="s">
        <v>342</v>
      </c>
      <c r="J36" s="9">
        <v>3108825</v>
      </c>
      <c r="K36" s="12">
        <v>3108839</v>
      </c>
      <c r="L36" s="12" t="s">
        <v>311</v>
      </c>
      <c r="M36" s="15">
        <v>4.6000000000000001E-4</v>
      </c>
    </row>
    <row r="37" spans="1:13" x14ac:dyDescent="0.35">
      <c r="A37" s="12" t="s">
        <v>41</v>
      </c>
      <c r="B37" s="12">
        <v>155625</v>
      </c>
      <c r="C37" s="12">
        <v>156057</v>
      </c>
      <c r="D37" s="12">
        <v>155817</v>
      </c>
      <c r="E37" s="9">
        <v>3221.7895509999998</v>
      </c>
      <c r="F37" s="9">
        <v>7440.6225196304849</v>
      </c>
      <c r="G37" s="6">
        <v>20.856034999999999</v>
      </c>
      <c r="H37" s="6">
        <v>18.04166</v>
      </c>
      <c r="I37" s="12" t="s">
        <v>343</v>
      </c>
      <c r="J37" s="9">
        <v>155810</v>
      </c>
      <c r="K37" s="12">
        <v>155824</v>
      </c>
      <c r="L37" s="12" t="s">
        <v>311</v>
      </c>
      <c r="M37" s="15">
        <v>5.8200000000000002E-6</v>
      </c>
    </row>
    <row r="38" spans="1:13" x14ac:dyDescent="0.35">
      <c r="A38" s="12" t="s">
        <v>42</v>
      </c>
      <c r="B38" s="12">
        <v>404904</v>
      </c>
      <c r="C38" s="12">
        <v>405238</v>
      </c>
      <c r="D38" s="12">
        <v>405078</v>
      </c>
      <c r="E38" s="9">
        <v>2398.689453</v>
      </c>
      <c r="F38" s="9">
        <v>7160.2670238805977</v>
      </c>
      <c r="G38" s="6">
        <v>20.051452999999999</v>
      </c>
      <c r="H38" s="6">
        <v>17.275922999999999</v>
      </c>
      <c r="I38" s="12" t="s">
        <v>344</v>
      </c>
      <c r="J38" s="9">
        <v>405072</v>
      </c>
      <c r="K38" s="12">
        <v>405086</v>
      </c>
      <c r="L38" s="12" t="s">
        <v>309</v>
      </c>
      <c r="M38" s="15">
        <v>3.7500000000000001E-6</v>
      </c>
    </row>
    <row r="39" spans="1:13" x14ac:dyDescent="0.35">
      <c r="A39" s="12" t="s">
        <v>43</v>
      </c>
      <c r="B39" s="12">
        <v>2952568</v>
      </c>
      <c r="C39" s="12">
        <v>2952947</v>
      </c>
      <c r="D39" s="12">
        <v>2952767</v>
      </c>
      <c r="E39" s="9">
        <v>2511.2197270000001</v>
      </c>
      <c r="F39" s="9">
        <v>6608.4729657894741</v>
      </c>
      <c r="G39" s="6">
        <v>20.686952999999999</v>
      </c>
      <c r="H39" s="6">
        <v>17.881316999999999</v>
      </c>
      <c r="I39" s="12" t="s">
        <v>345</v>
      </c>
      <c r="J39" s="9">
        <v>2952762</v>
      </c>
      <c r="K39" s="12">
        <v>2952776</v>
      </c>
      <c r="L39" s="12" t="s">
        <v>311</v>
      </c>
      <c r="M39" s="15">
        <v>7.5500000000000006E-5</v>
      </c>
    </row>
    <row r="40" spans="1:13" x14ac:dyDescent="0.35">
      <c r="A40" s="12" t="s">
        <v>44</v>
      </c>
      <c r="B40" s="12">
        <v>456690</v>
      </c>
      <c r="C40" s="12">
        <v>457106</v>
      </c>
      <c r="D40" s="12">
        <v>456865</v>
      </c>
      <c r="E40" s="9">
        <v>2669.5534670000002</v>
      </c>
      <c r="F40" s="9">
        <v>6401.8068752997606</v>
      </c>
      <c r="G40" s="6">
        <v>19.538332</v>
      </c>
      <c r="H40" s="6">
        <v>16.783566</v>
      </c>
      <c r="I40" s="12" t="s">
        <v>346</v>
      </c>
      <c r="J40" s="9">
        <v>456873</v>
      </c>
      <c r="K40" s="12">
        <v>456887</v>
      </c>
      <c r="L40" s="12" t="s">
        <v>309</v>
      </c>
      <c r="M40" s="15">
        <v>2.48E-5</v>
      </c>
    </row>
    <row r="41" spans="1:13" x14ac:dyDescent="0.35">
      <c r="A41" s="12" t="s">
        <v>45</v>
      </c>
      <c r="B41" s="12">
        <v>14021</v>
      </c>
      <c r="C41" s="12">
        <v>14382</v>
      </c>
      <c r="D41" s="12">
        <v>14189</v>
      </c>
      <c r="E41" s="9">
        <v>2303.5134280000002</v>
      </c>
      <c r="F41" s="9">
        <v>6363.2967624309395</v>
      </c>
      <c r="G41" s="6">
        <v>23.192415</v>
      </c>
      <c r="H41" s="6">
        <v>20.264420000000001</v>
      </c>
      <c r="I41" s="12" t="s">
        <v>347</v>
      </c>
      <c r="J41" s="9">
        <v>14184</v>
      </c>
      <c r="K41" s="12">
        <v>14198</v>
      </c>
      <c r="L41" s="12" t="s">
        <v>309</v>
      </c>
      <c r="M41" s="15">
        <v>5.3700000000000004E-4</v>
      </c>
    </row>
    <row r="42" spans="1:13" x14ac:dyDescent="0.35">
      <c r="A42" s="12" t="s">
        <v>46</v>
      </c>
      <c r="B42" s="12">
        <v>2559142</v>
      </c>
      <c r="C42" s="12">
        <v>2559568</v>
      </c>
      <c r="D42" s="12">
        <v>2559324</v>
      </c>
      <c r="E42" s="9">
        <v>2648.1713869999999</v>
      </c>
      <c r="F42" s="9">
        <v>6201.8065269320841</v>
      </c>
      <c r="G42" s="6">
        <v>20.045815000000001</v>
      </c>
      <c r="H42" s="6">
        <v>17.270668000000001</v>
      </c>
      <c r="I42" s="12" t="s">
        <v>348</v>
      </c>
      <c r="J42" s="9">
        <v>2559318</v>
      </c>
      <c r="K42" s="12">
        <v>2559332</v>
      </c>
      <c r="L42" s="12" t="s">
        <v>309</v>
      </c>
      <c r="M42" s="15">
        <v>9.2399999999999996E-5</v>
      </c>
    </row>
    <row r="43" spans="1:13" x14ac:dyDescent="0.35">
      <c r="A43" s="12" t="s">
        <v>47</v>
      </c>
      <c r="B43" s="12">
        <v>691736</v>
      </c>
      <c r="C43" s="12">
        <v>692225</v>
      </c>
      <c r="D43" s="12">
        <v>692022</v>
      </c>
      <c r="E43" s="9">
        <v>3036.313721</v>
      </c>
      <c r="F43" s="9">
        <v>6196.5586142857146</v>
      </c>
      <c r="G43" s="6">
        <v>18.973123999999999</v>
      </c>
      <c r="H43" s="6">
        <v>16.241951</v>
      </c>
      <c r="I43" s="12" t="s">
        <v>349</v>
      </c>
      <c r="J43" s="9">
        <v>691759</v>
      </c>
      <c r="K43" s="12">
        <v>691773</v>
      </c>
      <c r="L43" s="12" t="s">
        <v>309</v>
      </c>
      <c r="M43" s="15">
        <v>5.3700000000000004E-4</v>
      </c>
    </row>
    <row r="44" spans="1:13" x14ac:dyDescent="0.35">
      <c r="A44" s="12" t="s">
        <v>48</v>
      </c>
      <c r="B44" s="12">
        <v>2523264</v>
      </c>
      <c r="C44" s="12">
        <v>2523549</v>
      </c>
      <c r="D44" s="12">
        <v>2523430</v>
      </c>
      <c r="E44" s="9">
        <v>1764.0874020000001</v>
      </c>
      <c r="F44" s="9">
        <v>6168.1377692307697</v>
      </c>
      <c r="G44" s="6">
        <v>16.527743999999998</v>
      </c>
      <c r="H44" s="6">
        <v>13.90634</v>
      </c>
      <c r="I44" s="12" t="s">
        <v>350</v>
      </c>
      <c r="J44" s="9">
        <v>2523407</v>
      </c>
      <c r="K44" s="12">
        <v>2523421</v>
      </c>
      <c r="L44" s="12" t="s">
        <v>309</v>
      </c>
      <c r="M44" s="15">
        <v>7.5500000000000006E-5</v>
      </c>
    </row>
    <row r="45" spans="1:13" x14ac:dyDescent="0.35">
      <c r="A45" s="12" t="s">
        <v>49</v>
      </c>
      <c r="B45" s="12">
        <v>4038267</v>
      </c>
      <c r="C45" s="12">
        <v>4038795</v>
      </c>
      <c r="D45" s="12">
        <v>4038587</v>
      </c>
      <c r="E45" s="9">
        <v>3185.5515140000002</v>
      </c>
      <c r="F45" s="9">
        <v>6021.8365103969754</v>
      </c>
      <c r="G45" s="6">
        <v>18.018435</v>
      </c>
      <c r="H45" s="6">
        <v>15.329295999999999</v>
      </c>
      <c r="I45" s="12" t="s">
        <v>351</v>
      </c>
      <c r="J45" s="9">
        <v>4038598</v>
      </c>
      <c r="K45" s="12">
        <v>4038612</v>
      </c>
      <c r="L45" s="12" t="s">
        <v>309</v>
      </c>
      <c r="M45" s="15">
        <v>2.3599999999999999E-4</v>
      </c>
    </row>
    <row r="46" spans="1:13" x14ac:dyDescent="0.35">
      <c r="A46" s="12" t="s">
        <v>50</v>
      </c>
      <c r="B46" s="12">
        <v>3671868</v>
      </c>
      <c r="C46" s="12">
        <v>3672257</v>
      </c>
      <c r="D46" s="12">
        <v>3672084</v>
      </c>
      <c r="E46" s="9">
        <v>2329.2468260000001</v>
      </c>
      <c r="F46" s="9">
        <v>5972.4277589743597</v>
      </c>
      <c r="G46" s="6">
        <v>18.931228999999998</v>
      </c>
      <c r="H46" s="6">
        <v>16.201038</v>
      </c>
      <c r="I46" s="12" t="s">
        <v>352</v>
      </c>
      <c r="J46" s="9">
        <v>3672065</v>
      </c>
      <c r="K46" s="12">
        <v>3672079</v>
      </c>
      <c r="L46" s="12" t="s">
        <v>309</v>
      </c>
      <c r="M46" s="15">
        <v>1.7200000000000001E-5</v>
      </c>
    </row>
    <row r="47" spans="1:13" x14ac:dyDescent="0.35">
      <c r="A47" s="12" t="s">
        <v>51</v>
      </c>
      <c r="B47" s="12">
        <v>921326</v>
      </c>
      <c r="C47" s="12">
        <v>921814</v>
      </c>
      <c r="D47" s="12">
        <v>921547</v>
      </c>
      <c r="E47" s="9">
        <v>2916.3320309999999</v>
      </c>
      <c r="F47" s="9">
        <v>5963.8691840490801</v>
      </c>
      <c r="G47" s="6">
        <v>23.443162999999998</v>
      </c>
      <c r="H47" s="6">
        <v>20.504947999999999</v>
      </c>
      <c r="I47" s="12" t="s">
        <v>353</v>
      </c>
      <c r="J47" s="9">
        <v>921570</v>
      </c>
      <c r="K47" s="12">
        <v>921584</v>
      </c>
      <c r="L47" s="12" t="s">
        <v>311</v>
      </c>
      <c r="M47" s="15">
        <v>3.1399999999999998E-5</v>
      </c>
    </row>
    <row r="48" spans="1:13" x14ac:dyDescent="0.35">
      <c r="A48" s="12" t="s">
        <v>52</v>
      </c>
      <c r="B48" s="12">
        <v>2866256</v>
      </c>
      <c r="C48" s="12">
        <v>2867845</v>
      </c>
      <c r="D48" s="12">
        <v>2867663</v>
      </c>
      <c r="E48" s="9">
        <v>9398.1113280000009</v>
      </c>
      <c r="F48" s="9">
        <v>5910.7618415094348</v>
      </c>
      <c r="G48" s="6">
        <v>23.864720999999999</v>
      </c>
      <c r="H48" s="6">
        <v>20.908042999999999</v>
      </c>
      <c r="I48" s="12" t="s">
        <v>354</v>
      </c>
      <c r="J48" s="9">
        <v>2867606</v>
      </c>
      <c r="K48" s="12">
        <v>2867620</v>
      </c>
      <c r="L48" s="12" t="s">
        <v>311</v>
      </c>
      <c r="M48" s="15">
        <v>2.1699999999999999E-4</v>
      </c>
    </row>
    <row r="49" spans="1:13" x14ac:dyDescent="0.35">
      <c r="A49" s="12" t="s">
        <v>53</v>
      </c>
      <c r="B49" s="12">
        <v>231105</v>
      </c>
      <c r="C49" s="12">
        <v>231439</v>
      </c>
      <c r="D49" s="12">
        <v>231261</v>
      </c>
      <c r="E49" s="9">
        <v>1922.4022219999999</v>
      </c>
      <c r="F49" s="9">
        <v>5738.5140955223878</v>
      </c>
      <c r="G49" s="6">
        <v>17.680147000000002</v>
      </c>
      <c r="H49" s="6">
        <v>15.007647</v>
      </c>
      <c r="I49" s="12" t="s">
        <v>355</v>
      </c>
      <c r="J49" s="9">
        <v>231204</v>
      </c>
      <c r="K49" s="12">
        <v>231218</v>
      </c>
      <c r="L49" s="12" t="s">
        <v>311</v>
      </c>
      <c r="M49" s="15">
        <v>5.8E-4</v>
      </c>
    </row>
    <row r="50" spans="1:13" x14ac:dyDescent="0.35">
      <c r="A50" s="12" t="s">
        <v>54</v>
      </c>
      <c r="B50" s="12">
        <v>1186608</v>
      </c>
      <c r="C50" s="12">
        <v>1187199</v>
      </c>
      <c r="D50" s="12">
        <v>1186870</v>
      </c>
      <c r="E50" s="9">
        <v>3377.0153810000002</v>
      </c>
      <c r="F50" s="9">
        <v>5704.417873310812</v>
      </c>
      <c r="G50" s="6">
        <v>25.263387999999999</v>
      </c>
      <c r="H50" s="6">
        <v>22.251196</v>
      </c>
      <c r="I50" s="12" t="s">
        <v>356</v>
      </c>
      <c r="J50" s="9">
        <v>1186876</v>
      </c>
      <c r="K50" s="12">
        <v>1186890</v>
      </c>
      <c r="L50" s="12" t="s">
        <v>311</v>
      </c>
      <c r="M50" s="15">
        <v>7.5500000000000006E-5</v>
      </c>
    </row>
    <row r="51" spans="1:13" x14ac:dyDescent="0.35">
      <c r="A51" s="12" t="s">
        <v>55</v>
      </c>
      <c r="B51" s="12">
        <v>3139146</v>
      </c>
      <c r="C51" s="12">
        <v>3139570</v>
      </c>
      <c r="D51" s="12">
        <v>3139396</v>
      </c>
      <c r="E51" s="9">
        <v>2398.0678710000002</v>
      </c>
      <c r="F51" s="9">
        <v>5642.5126376470598</v>
      </c>
      <c r="G51" s="6">
        <v>18.374511999999999</v>
      </c>
      <c r="H51" s="6">
        <v>15.669981999999999</v>
      </c>
      <c r="I51" s="12" t="s">
        <v>357</v>
      </c>
      <c r="J51" s="9">
        <v>3139399</v>
      </c>
      <c r="K51" s="12">
        <v>3139413</v>
      </c>
      <c r="L51" s="12" t="s">
        <v>311</v>
      </c>
      <c r="M51" s="15">
        <v>8.3599999999999999E-5</v>
      </c>
    </row>
    <row r="52" spans="1:13" x14ac:dyDescent="0.35">
      <c r="A52" s="12" t="s">
        <v>56</v>
      </c>
      <c r="B52" s="12">
        <v>3481693</v>
      </c>
      <c r="C52" s="12">
        <v>3482168</v>
      </c>
      <c r="D52" s="12">
        <v>3481905</v>
      </c>
      <c r="E52" s="9">
        <v>2615.2995609999998</v>
      </c>
      <c r="F52" s="9">
        <v>5494.3268088235291</v>
      </c>
      <c r="G52" s="6">
        <v>19.533723999999999</v>
      </c>
      <c r="H52" s="6">
        <v>16.779264000000001</v>
      </c>
      <c r="I52" s="12" t="s">
        <v>358</v>
      </c>
      <c r="J52" s="9">
        <v>3481908</v>
      </c>
      <c r="K52" s="12">
        <v>3481922</v>
      </c>
      <c r="L52" s="12" t="s">
        <v>311</v>
      </c>
      <c r="M52" s="15">
        <v>3.5299999999999997E-5</v>
      </c>
    </row>
    <row r="53" spans="1:13" x14ac:dyDescent="0.35">
      <c r="A53" s="12" t="s">
        <v>57</v>
      </c>
      <c r="B53" s="12">
        <v>1330641</v>
      </c>
      <c r="C53" s="12">
        <v>1331001</v>
      </c>
      <c r="D53" s="12">
        <v>1330824</v>
      </c>
      <c r="E53" s="9">
        <v>1917.0360109999999</v>
      </c>
      <c r="F53" s="9">
        <v>5310.3490609418277</v>
      </c>
      <c r="G53" s="6">
        <v>14.923818000000001</v>
      </c>
      <c r="H53" s="6">
        <v>12.376307000000001</v>
      </c>
      <c r="I53" s="12" t="s">
        <v>359</v>
      </c>
      <c r="J53" s="9">
        <v>1330833</v>
      </c>
      <c r="K53" s="12">
        <v>1330847</v>
      </c>
      <c r="L53" s="12" t="s">
        <v>311</v>
      </c>
      <c r="M53" s="15">
        <v>2.34E-6</v>
      </c>
    </row>
    <row r="54" spans="1:13" x14ac:dyDescent="0.35">
      <c r="A54" s="12" t="s">
        <v>58</v>
      </c>
      <c r="B54" s="12">
        <v>1304367</v>
      </c>
      <c r="C54" s="12">
        <v>1304661</v>
      </c>
      <c r="D54" s="12">
        <v>1304494</v>
      </c>
      <c r="E54" s="9">
        <v>1549.2102050000001</v>
      </c>
      <c r="F54" s="9">
        <v>5251.5600169491527</v>
      </c>
      <c r="G54" s="6">
        <v>15.72954</v>
      </c>
      <c r="H54" s="6">
        <v>13.141667999999999</v>
      </c>
      <c r="I54" s="12" t="s">
        <v>360</v>
      </c>
      <c r="J54" s="9">
        <v>1304450</v>
      </c>
      <c r="K54" s="12">
        <v>1304464</v>
      </c>
      <c r="L54" s="12" t="s">
        <v>311</v>
      </c>
      <c r="M54" s="15">
        <v>1.99E-7</v>
      </c>
    </row>
    <row r="55" spans="1:13" x14ac:dyDescent="0.35">
      <c r="A55" s="12" t="s">
        <v>59</v>
      </c>
      <c r="B55" s="12">
        <v>727688</v>
      </c>
      <c r="C55" s="12">
        <v>728015</v>
      </c>
      <c r="D55" s="12">
        <v>727834</v>
      </c>
      <c r="E55" s="9">
        <v>1712.2928469999999</v>
      </c>
      <c r="F55" s="9">
        <v>5220.405021341463</v>
      </c>
      <c r="G55" s="6">
        <v>14.973967</v>
      </c>
      <c r="H55" s="6">
        <v>12.423679</v>
      </c>
      <c r="I55" s="12" t="s">
        <v>361</v>
      </c>
      <c r="J55" s="9">
        <v>727811</v>
      </c>
      <c r="K55" s="12">
        <v>727825</v>
      </c>
      <c r="L55" s="12" t="s">
        <v>311</v>
      </c>
      <c r="M55" s="15">
        <v>3.0499999999999999E-7</v>
      </c>
    </row>
    <row r="56" spans="1:13" x14ac:dyDescent="0.35">
      <c r="A56" s="12" t="s">
        <v>60</v>
      </c>
      <c r="B56" s="12">
        <v>2121565</v>
      </c>
      <c r="C56" s="12">
        <v>2121903</v>
      </c>
      <c r="D56" s="12">
        <v>2121736</v>
      </c>
      <c r="E56" s="9">
        <v>1745.9149170000001</v>
      </c>
      <c r="F56" s="9">
        <v>5150.1914955752209</v>
      </c>
      <c r="G56" s="6">
        <v>14.940766999999999</v>
      </c>
      <c r="H56" s="6">
        <v>12.392384</v>
      </c>
      <c r="I56" s="12" t="s">
        <v>362</v>
      </c>
      <c r="J56" s="9">
        <v>2121686</v>
      </c>
      <c r="K56" s="12">
        <v>2121700</v>
      </c>
      <c r="L56" s="12" t="s">
        <v>309</v>
      </c>
      <c r="M56" s="15">
        <v>2.7599999999999998E-6</v>
      </c>
    </row>
    <row r="57" spans="1:13" x14ac:dyDescent="0.35">
      <c r="A57" s="12" t="s">
        <v>61</v>
      </c>
      <c r="B57" s="12">
        <v>3796264</v>
      </c>
      <c r="C57" s="12">
        <v>3798168</v>
      </c>
      <c r="D57" s="12">
        <v>3797639</v>
      </c>
      <c r="E57" s="9">
        <v>9739.2714840000008</v>
      </c>
      <c r="F57" s="9">
        <v>5112.478469291339</v>
      </c>
      <c r="G57" s="6">
        <v>25.663862000000002</v>
      </c>
      <c r="H57" s="6">
        <v>22.637177999999999</v>
      </c>
      <c r="I57" s="12" t="s">
        <v>363</v>
      </c>
      <c r="J57" s="9">
        <v>3797943</v>
      </c>
      <c r="K57" s="12">
        <v>3797957</v>
      </c>
      <c r="L57" s="12" t="s">
        <v>311</v>
      </c>
      <c r="M57" s="15">
        <v>1.2400000000000001E-4</v>
      </c>
    </row>
    <row r="58" spans="1:13" x14ac:dyDescent="0.35">
      <c r="A58" s="12" t="s">
        <v>62</v>
      </c>
      <c r="B58" s="12">
        <v>2229838</v>
      </c>
      <c r="C58" s="12">
        <v>2230184</v>
      </c>
      <c r="D58" s="12">
        <v>2230029</v>
      </c>
      <c r="E58" s="9">
        <v>1751.4327390000001</v>
      </c>
      <c r="F58" s="9">
        <v>5047.3565965417874</v>
      </c>
      <c r="G58" s="6">
        <v>15.818427</v>
      </c>
      <c r="H58" s="6">
        <v>13.226336</v>
      </c>
      <c r="I58" s="12" t="s">
        <v>364</v>
      </c>
      <c r="J58" s="9">
        <v>2230023</v>
      </c>
      <c r="K58" s="12">
        <v>2230037</v>
      </c>
      <c r="L58" s="12" t="s">
        <v>309</v>
      </c>
      <c r="M58" s="15">
        <v>4.9299999999999999E-5</v>
      </c>
    </row>
    <row r="59" spans="1:13" x14ac:dyDescent="0.35">
      <c r="A59" s="12" t="s">
        <v>63</v>
      </c>
      <c r="B59" s="12">
        <v>844142</v>
      </c>
      <c r="C59" s="12">
        <v>844467</v>
      </c>
      <c r="D59" s="12">
        <v>844277</v>
      </c>
      <c r="E59" s="9">
        <v>1623.553711</v>
      </c>
      <c r="F59" s="9">
        <v>4980.2261073619629</v>
      </c>
      <c r="G59" s="6">
        <v>15.057038</v>
      </c>
      <c r="H59" s="6">
        <v>12.501571999999999</v>
      </c>
      <c r="I59" s="12" t="s">
        <v>365</v>
      </c>
      <c r="J59" s="9">
        <v>844273</v>
      </c>
      <c r="K59" s="12">
        <v>844287</v>
      </c>
      <c r="L59" s="12" t="s">
        <v>311</v>
      </c>
      <c r="M59" s="15">
        <v>5.8200000000000002E-6</v>
      </c>
    </row>
    <row r="60" spans="1:13" x14ac:dyDescent="0.35">
      <c r="A60" s="12" t="s">
        <v>64</v>
      </c>
      <c r="B60" s="12">
        <v>187897</v>
      </c>
      <c r="C60" s="12">
        <v>188218</v>
      </c>
      <c r="D60" s="12">
        <v>188109</v>
      </c>
      <c r="E60" s="9">
        <v>1587.393433</v>
      </c>
      <c r="F60" s="9">
        <v>4929.7932701863356</v>
      </c>
      <c r="G60" s="6">
        <v>14.340711000000001</v>
      </c>
      <c r="H60" s="6">
        <v>11.816513</v>
      </c>
      <c r="I60" s="12" t="s">
        <v>366</v>
      </c>
      <c r="J60" s="9">
        <v>188087</v>
      </c>
      <c r="K60" s="12">
        <v>188101</v>
      </c>
      <c r="L60" s="12" t="s">
        <v>311</v>
      </c>
      <c r="M60" s="15">
        <v>8.3599999999999999E-5</v>
      </c>
    </row>
    <row r="61" spans="1:13" x14ac:dyDescent="0.35">
      <c r="A61" s="12" t="s">
        <v>65</v>
      </c>
      <c r="B61" s="12">
        <v>101782</v>
      </c>
      <c r="C61" s="12">
        <v>102082</v>
      </c>
      <c r="D61" s="12">
        <v>101924</v>
      </c>
      <c r="E61" s="9">
        <v>1479.7657469999999</v>
      </c>
      <c r="F61" s="9">
        <v>4916.165272425249</v>
      </c>
      <c r="G61" s="6">
        <v>14.764184</v>
      </c>
      <c r="H61" s="6">
        <v>12.223926000000001</v>
      </c>
      <c r="I61" s="12" t="s">
        <v>367</v>
      </c>
      <c r="J61" s="9">
        <v>101930</v>
      </c>
      <c r="K61" s="12">
        <v>101944</v>
      </c>
      <c r="L61" s="12" t="s">
        <v>309</v>
      </c>
      <c r="M61" s="15">
        <v>1.0200000000000001E-5</v>
      </c>
    </row>
    <row r="62" spans="1:13" x14ac:dyDescent="0.35">
      <c r="A62" s="12" t="s">
        <v>66</v>
      </c>
      <c r="B62" s="12">
        <v>3082312</v>
      </c>
      <c r="C62" s="12">
        <v>3082576</v>
      </c>
      <c r="D62" s="12">
        <v>3082444</v>
      </c>
      <c r="E62" s="9">
        <v>1297.5035399999999</v>
      </c>
      <c r="F62" s="9">
        <v>4896.2397735849054</v>
      </c>
      <c r="G62" s="6">
        <v>12.798185</v>
      </c>
      <c r="H62" s="6">
        <v>10.356764</v>
      </c>
      <c r="I62" s="12" t="s">
        <v>368</v>
      </c>
      <c r="J62" s="9">
        <v>3082428</v>
      </c>
      <c r="K62" s="12">
        <v>3082442</v>
      </c>
      <c r="L62" s="12" t="s">
        <v>309</v>
      </c>
      <c r="M62" s="15">
        <v>1.2400000000000001E-4</v>
      </c>
    </row>
    <row r="63" spans="1:13" x14ac:dyDescent="0.35">
      <c r="A63" s="12" t="s">
        <v>67</v>
      </c>
      <c r="B63" s="12">
        <v>180957</v>
      </c>
      <c r="C63" s="12">
        <v>181363</v>
      </c>
      <c r="D63" s="12">
        <v>181127</v>
      </c>
      <c r="E63" s="9">
        <v>1946.905884</v>
      </c>
      <c r="F63" s="9">
        <v>4783.5525405405406</v>
      </c>
      <c r="G63" s="6">
        <v>13.231635000000001</v>
      </c>
      <c r="H63" s="6">
        <v>10.765478</v>
      </c>
      <c r="I63" s="12" t="s">
        <v>369</v>
      </c>
      <c r="J63" s="9">
        <v>181103</v>
      </c>
      <c r="K63" s="12">
        <v>181117</v>
      </c>
      <c r="L63" s="12" t="s">
        <v>311</v>
      </c>
      <c r="M63" s="15">
        <v>1.8100000000000001E-4</v>
      </c>
    </row>
    <row r="64" spans="1:13" x14ac:dyDescent="0.35">
      <c r="A64" s="12" t="s">
        <v>68</v>
      </c>
      <c r="B64" s="12">
        <v>3792419</v>
      </c>
      <c r="C64" s="12">
        <v>3793107</v>
      </c>
      <c r="D64" s="12">
        <v>3792713</v>
      </c>
      <c r="E64" s="9">
        <v>3294.5717770000001</v>
      </c>
      <c r="F64" s="9">
        <v>4781.6716647314952</v>
      </c>
      <c r="G64" s="6">
        <v>14.249746</v>
      </c>
      <c r="H64" s="6">
        <v>11.730725</v>
      </c>
      <c r="I64" s="12" t="s">
        <v>370</v>
      </c>
      <c r="J64" s="9">
        <v>3792793</v>
      </c>
      <c r="K64" s="12">
        <v>3792807</v>
      </c>
      <c r="L64" s="12" t="s">
        <v>309</v>
      </c>
      <c r="M64" s="15">
        <v>3.6099999999999999E-4</v>
      </c>
    </row>
    <row r="65" spans="1:13" x14ac:dyDescent="0.35">
      <c r="A65" s="12" t="s">
        <v>69</v>
      </c>
      <c r="B65" s="12">
        <v>682494</v>
      </c>
      <c r="C65" s="12">
        <v>682894</v>
      </c>
      <c r="D65" s="12">
        <v>682689</v>
      </c>
      <c r="E65" s="9">
        <v>1873.9210210000001</v>
      </c>
      <c r="F65" s="9">
        <v>4673.1197531172074</v>
      </c>
      <c r="G65" s="6">
        <v>17.668586999999999</v>
      </c>
      <c r="H65" s="6">
        <v>14.996389000000001</v>
      </c>
      <c r="I65" s="12" t="s">
        <v>371</v>
      </c>
      <c r="J65" s="9">
        <v>682661</v>
      </c>
      <c r="K65" s="12">
        <v>682675</v>
      </c>
      <c r="L65" s="12" t="s">
        <v>311</v>
      </c>
      <c r="M65" s="15">
        <v>2.5799999999999998E-4</v>
      </c>
    </row>
    <row r="66" spans="1:13" x14ac:dyDescent="0.35">
      <c r="A66" s="12" t="s">
        <v>70</v>
      </c>
      <c r="B66" s="12">
        <v>3074203</v>
      </c>
      <c r="C66" s="12">
        <v>3074663</v>
      </c>
      <c r="D66" s="12">
        <v>3074371</v>
      </c>
      <c r="E66" s="9">
        <v>2063.4616700000001</v>
      </c>
      <c r="F66" s="9">
        <v>4476.0556832971806</v>
      </c>
      <c r="G66" s="6">
        <v>13.382721</v>
      </c>
      <c r="H66" s="6">
        <v>10.907996000000001</v>
      </c>
      <c r="I66" s="12" t="s">
        <v>372</v>
      </c>
      <c r="J66" s="9">
        <v>3074360</v>
      </c>
      <c r="K66" s="12">
        <v>3074374</v>
      </c>
      <c r="L66" s="12" t="s">
        <v>309</v>
      </c>
      <c r="M66" s="15">
        <v>2.19E-5</v>
      </c>
    </row>
    <row r="67" spans="1:13" x14ac:dyDescent="0.35">
      <c r="A67" s="12" t="s">
        <v>71</v>
      </c>
      <c r="B67" s="12">
        <v>3411155</v>
      </c>
      <c r="C67" s="12">
        <v>3411489</v>
      </c>
      <c r="D67" s="12">
        <v>3411334</v>
      </c>
      <c r="E67" s="9">
        <v>1475.8168949999999</v>
      </c>
      <c r="F67" s="9">
        <v>4405.4235671641782</v>
      </c>
      <c r="G67" s="6">
        <v>13.716072</v>
      </c>
      <c r="H67" s="6">
        <v>11.222149</v>
      </c>
      <c r="I67" s="12" t="s">
        <v>373</v>
      </c>
      <c r="J67" s="9">
        <v>3411345</v>
      </c>
      <c r="K67" s="12">
        <v>3411359</v>
      </c>
      <c r="L67" s="12" t="s">
        <v>311</v>
      </c>
      <c r="M67" s="15">
        <v>5.0499999999999999E-6</v>
      </c>
    </row>
    <row r="68" spans="1:13" x14ac:dyDescent="0.35">
      <c r="A68" s="12" t="s">
        <v>72</v>
      </c>
      <c r="B68" s="12">
        <v>657933</v>
      </c>
      <c r="C68" s="12">
        <v>658211</v>
      </c>
      <c r="D68" s="12">
        <v>658069</v>
      </c>
      <c r="E68" s="9">
        <v>1215.5382079999999</v>
      </c>
      <c r="F68" s="9">
        <v>4356.7677706093191</v>
      </c>
      <c r="G68" s="6">
        <v>13.395341</v>
      </c>
      <c r="H68" s="6">
        <v>10.920007</v>
      </c>
      <c r="I68" s="12" t="s">
        <v>374</v>
      </c>
      <c r="J68" s="9">
        <v>658050</v>
      </c>
      <c r="K68" s="12">
        <v>658064</v>
      </c>
      <c r="L68" s="12" t="s">
        <v>311</v>
      </c>
      <c r="M68" s="15">
        <v>1.7200000000000001E-5</v>
      </c>
    </row>
    <row r="69" spans="1:13" x14ac:dyDescent="0.35">
      <c r="A69" s="12" t="s">
        <v>73</v>
      </c>
      <c r="B69" s="12">
        <v>2906192</v>
      </c>
      <c r="C69" s="12">
        <v>2906445</v>
      </c>
      <c r="D69" s="12">
        <v>2906330</v>
      </c>
      <c r="E69" s="9">
        <v>1084.5257570000001</v>
      </c>
      <c r="F69" s="9">
        <v>4269.78644488189</v>
      </c>
      <c r="G69" s="6">
        <v>11.883621</v>
      </c>
      <c r="H69" s="6">
        <v>9.4993549999999995</v>
      </c>
      <c r="I69" s="12" t="s">
        <v>375</v>
      </c>
      <c r="J69" s="9">
        <v>2906290</v>
      </c>
      <c r="K69" s="12">
        <v>2906304</v>
      </c>
      <c r="L69" s="12" t="s">
        <v>311</v>
      </c>
      <c r="M69" s="15">
        <v>2.6099999999999999E-3</v>
      </c>
    </row>
    <row r="70" spans="1:13" x14ac:dyDescent="0.35">
      <c r="A70" s="12" t="s">
        <v>74</v>
      </c>
      <c r="B70" s="12">
        <v>301753</v>
      </c>
      <c r="C70" s="12">
        <v>302076</v>
      </c>
      <c r="D70" s="12">
        <v>301926</v>
      </c>
      <c r="E70" s="9">
        <v>1376.2767329999999</v>
      </c>
      <c r="F70" s="9">
        <v>4247.7676944444438</v>
      </c>
      <c r="G70" s="6">
        <v>13.729248999999999</v>
      </c>
      <c r="H70" s="6">
        <v>11.234567999999999</v>
      </c>
      <c r="I70" s="12" t="s">
        <v>376</v>
      </c>
      <c r="J70" s="9">
        <v>301907</v>
      </c>
      <c r="K70" s="12">
        <v>301921</v>
      </c>
      <c r="L70" s="12" t="s">
        <v>311</v>
      </c>
      <c r="M70" s="15">
        <v>1.7200000000000001E-5</v>
      </c>
    </row>
    <row r="71" spans="1:13" x14ac:dyDescent="0.35">
      <c r="A71" s="12" t="s">
        <v>75</v>
      </c>
      <c r="B71" s="12">
        <v>1095047</v>
      </c>
      <c r="C71" s="12">
        <v>1095348</v>
      </c>
      <c r="D71" s="12">
        <v>1095204</v>
      </c>
      <c r="E71" s="9">
        <v>1268.786621</v>
      </c>
      <c r="F71" s="9">
        <v>4201.2802019867549</v>
      </c>
      <c r="G71" s="6">
        <v>11.197917</v>
      </c>
      <c r="H71" s="6">
        <v>8.8525080000000003</v>
      </c>
      <c r="I71" s="12" t="s">
        <v>377</v>
      </c>
      <c r="J71" s="9">
        <v>1095126</v>
      </c>
      <c r="K71" s="12">
        <v>1095140</v>
      </c>
      <c r="L71" s="12" t="s">
        <v>311</v>
      </c>
      <c r="M71" s="15">
        <v>3.9199999999999999E-4</v>
      </c>
    </row>
    <row r="72" spans="1:13" x14ac:dyDescent="0.35">
      <c r="A72" s="12" t="s">
        <v>76</v>
      </c>
      <c r="B72" s="12">
        <v>3741470</v>
      </c>
      <c r="C72" s="12">
        <v>3741757</v>
      </c>
      <c r="D72" s="12">
        <v>3741638</v>
      </c>
      <c r="E72" s="9">
        <v>1195.371582</v>
      </c>
      <c r="F72" s="9">
        <v>4150.5957708333335</v>
      </c>
      <c r="G72" s="6">
        <v>12.218991000000001</v>
      </c>
      <c r="H72" s="6">
        <v>9.8139649999999996</v>
      </c>
      <c r="I72" s="12" t="s">
        <v>378</v>
      </c>
      <c r="J72" s="9">
        <v>3741592</v>
      </c>
      <c r="K72" s="12">
        <v>3741606</v>
      </c>
      <c r="L72" s="12" t="s">
        <v>309</v>
      </c>
      <c r="M72" s="15">
        <v>2.7599999999999998E-6</v>
      </c>
    </row>
    <row r="73" spans="1:13" x14ac:dyDescent="0.35">
      <c r="A73" s="12" t="s">
        <v>77</v>
      </c>
      <c r="B73" s="12">
        <v>2984736</v>
      </c>
      <c r="C73" s="12">
        <v>2985078</v>
      </c>
      <c r="D73" s="12">
        <v>2984841</v>
      </c>
      <c r="E73" s="9">
        <v>1419.0738530000001</v>
      </c>
      <c r="F73" s="9">
        <v>4137.2415539358599</v>
      </c>
      <c r="G73" s="6">
        <v>12.034369999999999</v>
      </c>
      <c r="H73" s="6">
        <v>9.6411119999999997</v>
      </c>
      <c r="I73" s="12" t="s">
        <v>379</v>
      </c>
      <c r="J73" s="9">
        <v>2984909</v>
      </c>
      <c r="K73" s="12">
        <v>2984923</v>
      </c>
      <c r="L73" s="12" t="s">
        <v>309</v>
      </c>
      <c r="M73" s="15">
        <v>1.37E-4</v>
      </c>
    </row>
    <row r="74" spans="1:13" x14ac:dyDescent="0.35">
      <c r="A74" s="12" t="s">
        <v>78</v>
      </c>
      <c r="B74" s="12">
        <v>3638643</v>
      </c>
      <c r="C74" s="12">
        <v>3638971</v>
      </c>
      <c r="D74" s="12">
        <v>3638870</v>
      </c>
      <c r="E74" s="9">
        <v>1359.602905</v>
      </c>
      <c r="F74" s="9">
        <v>4132.5316261398175</v>
      </c>
      <c r="G74" s="6">
        <v>13.600581999999999</v>
      </c>
      <c r="H74" s="6">
        <v>11.113735</v>
      </c>
      <c r="I74" s="12" t="s">
        <v>380</v>
      </c>
      <c r="J74" s="9">
        <v>3638873</v>
      </c>
      <c r="K74" s="12">
        <v>3638887</v>
      </c>
      <c r="L74" s="12" t="s">
        <v>309</v>
      </c>
      <c r="M74" s="15">
        <v>4.9299999999999999E-5</v>
      </c>
    </row>
    <row r="75" spans="1:13" x14ac:dyDescent="0.35">
      <c r="A75" s="12" t="s">
        <v>79</v>
      </c>
      <c r="B75" s="12">
        <v>2903982</v>
      </c>
      <c r="C75" s="12">
        <v>2904342</v>
      </c>
      <c r="D75" s="12">
        <v>2904147</v>
      </c>
      <c r="E75" s="9">
        <v>1481.9921879999999</v>
      </c>
      <c r="F75" s="9">
        <v>4105.2415180055405</v>
      </c>
      <c r="G75" s="6">
        <v>12.441800000000001</v>
      </c>
      <c r="H75" s="6">
        <v>10.022681</v>
      </c>
      <c r="I75" s="12" t="s">
        <v>381</v>
      </c>
      <c r="J75" s="9">
        <v>2904150</v>
      </c>
      <c r="K75" s="12">
        <v>2904164</v>
      </c>
      <c r="L75" s="12" t="s">
        <v>311</v>
      </c>
      <c r="M75" s="15">
        <v>4.2499999999999998E-4</v>
      </c>
    </row>
    <row r="76" spans="1:13" x14ac:dyDescent="0.35">
      <c r="A76" s="12" t="s">
        <v>80</v>
      </c>
      <c r="B76" s="12">
        <v>2921956</v>
      </c>
      <c r="C76" s="12">
        <v>2922310</v>
      </c>
      <c r="D76" s="12">
        <v>2922153</v>
      </c>
      <c r="E76" s="9">
        <v>1456.2459719999999</v>
      </c>
      <c r="F76" s="9">
        <v>4102.1013295774646</v>
      </c>
      <c r="G76" s="6">
        <v>13.343548999999999</v>
      </c>
      <c r="H76" s="6">
        <v>10.870837999999999</v>
      </c>
      <c r="I76" s="12" t="s">
        <v>382</v>
      </c>
      <c r="J76" s="9">
        <v>2922105</v>
      </c>
      <c r="K76" s="12">
        <v>2922119</v>
      </c>
      <c r="L76" s="12" t="s">
        <v>311</v>
      </c>
      <c r="M76" s="15">
        <v>3.5299999999999997E-5</v>
      </c>
    </row>
    <row r="77" spans="1:13" x14ac:dyDescent="0.35">
      <c r="A77" s="12" t="s">
        <v>81</v>
      </c>
      <c r="B77" s="12">
        <v>3353611</v>
      </c>
      <c r="C77" s="12">
        <v>3353938</v>
      </c>
      <c r="D77" s="12">
        <v>3353730</v>
      </c>
      <c r="E77" s="9">
        <v>1332.5195309999999</v>
      </c>
      <c r="F77" s="9">
        <v>4062.5595457317072</v>
      </c>
      <c r="G77" s="6">
        <v>13.427770000000001</v>
      </c>
      <c r="H77" s="6">
        <v>10.950924000000001</v>
      </c>
      <c r="I77" s="12" t="s">
        <v>383</v>
      </c>
      <c r="J77" s="9">
        <v>3353731</v>
      </c>
      <c r="K77" s="12">
        <v>3353745</v>
      </c>
      <c r="L77" s="12" t="s">
        <v>309</v>
      </c>
      <c r="M77" s="15">
        <v>1.5099999999999999E-5</v>
      </c>
    </row>
    <row r="78" spans="1:13" x14ac:dyDescent="0.35">
      <c r="A78" s="12" t="s">
        <v>82</v>
      </c>
      <c r="B78" s="12">
        <v>336607</v>
      </c>
      <c r="C78" s="12">
        <v>337046</v>
      </c>
      <c r="D78" s="12">
        <v>336847</v>
      </c>
      <c r="E78" s="9">
        <v>1782.4814449999999</v>
      </c>
      <c r="F78" s="9">
        <v>4051.0941931818179</v>
      </c>
      <c r="G78" s="6">
        <v>13.920464000000001</v>
      </c>
      <c r="H78" s="6">
        <v>11.416510000000001</v>
      </c>
      <c r="I78" s="12" t="s">
        <v>384</v>
      </c>
      <c r="J78" s="9">
        <v>336866</v>
      </c>
      <c r="K78" s="12">
        <v>336880</v>
      </c>
      <c r="L78" s="12" t="s">
        <v>309</v>
      </c>
      <c r="M78" s="15">
        <v>2.7900000000000001E-5</v>
      </c>
    </row>
    <row r="79" spans="1:13" x14ac:dyDescent="0.35">
      <c r="A79" s="12" t="s">
        <v>83</v>
      </c>
      <c r="B79" s="12">
        <v>310748</v>
      </c>
      <c r="C79" s="12">
        <v>311044</v>
      </c>
      <c r="D79" s="12">
        <v>310871</v>
      </c>
      <c r="E79" s="9">
        <v>1193.75415</v>
      </c>
      <c r="F79" s="9">
        <v>4019.3742424242423</v>
      </c>
      <c r="G79" s="6">
        <v>12.6686</v>
      </c>
      <c r="H79" s="6">
        <v>10.234857999999999</v>
      </c>
      <c r="I79" s="12" t="s">
        <v>385</v>
      </c>
      <c r="J79" s="9">
        <v>310877</v>
      </c>
      <c r="K79" s="12">
        <v>310891</v>
      </c>
      <c r="L79" s="12" t="s">
        <v>311</v>
      </c>
      <c r="M79" s="15">
        <v>1.02E-4</v>
      </c>
    </row>
    <row r="80" spans="1:13" x14ac:dyDescent="0.35">
      <c r="A80" s="12" t="s">
        <v>84</v>
      </c>
      <c r="B80" s="12">
        <v>3119635</v>
      </c>
      <c r="C80" s="12">
        <v>3119928</v>
      </c>
      <c r="D80" s="12">
        <v>3119773</v>
      </c>
      <c r="E80" s="9">
        <v>1173.3760990000001</v>
      </c>
      <c r="F80" s="9">
        <v>3991.075166666667</v>
      </c>
      <c r="G80" s="6">
        <v>12.537224</v>
      </c>
      <c r="H80" s="6">
        <v>10.111513</v>
      </c>
      <c r="I80" s="12" t="s">
        <v>386</v>
      </c>
      <c r="J80" s="9">
        <v>3119887</v>
      </c>
      <c r="K80" s="12">
        <v>3119901</v>
      </c>
      <c r="L80" s="12" t="s">
        <v>311</v>
      </c>
      <c r="M80" s="15">
        <v>1.95E-5</v>
      </c>
    </row>
    <row r="81" spans="1:13" x14ac:dyDescent="0.35">
      <c r="A81" s="12" t="s">
        <v>85</v>
      </c>
      <c r="B81" s="12">
        <v>3578512</v>
      </c>
      <c r="C81" s="12">
        <v>3578935</v>
      </c>
      <c r="D81" s="12">
        <v>3578832</v>
      </c>
      <c r="E81" s="9">
        <v>1675.5577390000001</v>
      </c>
      <c r="F81" s="9">
        <v>3951.7871202830192</v>
      </c>
      <c r="G81" s="6">
        <v>12.831032</v>
      </c>
      <c r="H81" s="6">
        <v>10.388004</v>
      </c>
      <c r="I81" s="12" t="s">
        <v>387</v>
      </c>
      <c r="J81" s="9">
        <v>3578817</v>
      </c>
      <c r="K81" s="12">
        <v>3578831</v>
      </c>
      <c r="L81" s="12" t="s">
        <v>309</v>
      </c>
      <c r="M81" s="15">
        <v>2.0699999999999998E-3</v>
      </c>
    </row>
    <row r="82" spans="1:13" x14ac:dyDescent="0.35">
      <c r="A82" s="12" t="s">
        <v>86</v>
      </c>
      <c r="B82" s="12">
        <v>2212968</v>
      </c>
      <c r="C82" s="12">
        <v>2213232</v>
      </c>
      <c r="D82" s="12">
        <v>2213061</v>
      </c>
      <c r="E82" s="9">
        <v>1001.356934</v>
      </c>
      <c r="F82" s="9">
        <v>3778.7054113207546</v>
      </c>
      <c r="G82" s="6">
        <v>11.738543999999999</v>
      </c>
      <c r="H82" s="6">
        <v>9.3620409999999996</v>
      </c>
      <c r="I82" s="12" t="s">
        <v>388</v>
      </c>
      <c r="J82" s="9">
        <v>2213043</v>
      </c>
      <c r="K82" s="12">
        <v>2213057</v>
      </c>
      <c r="L82" s="12" t="s">
        <v>309</v>
      </c>
      <c r="M82" s="15">
        <v>6.2500000000000001E-4</v>
      </c>
    </row>
    <row r="83" spans="1:13" x14ac:dyDescent="0.35">
      <c r="A83" s="12" t="s">
        <v>87</v>
      </c>
      <c r="B83" s="12">
        <v>3704079</v>
      </c>
      <c r="C83" s="12">
        <v>3704418</v>
      </c>
      <c r="D83" s="12">
        <v>3704326</v>
      </c>
      <c r="E83" s="9">
        <v>1280.106567</v>
      </c>
      <c r="F83" s="9">
        <v>3765.0193147058822</v>
      </c>
      <c r="G83" s="6">
        <v>13.221951000000001</v>
      </c>
      <c r="H83" s="6">
        <v>10.756266</v>
      </c>
      <c r="I83" s="12" t="s">
        <v>389</v>
      </c>
      <c r="J83" s="9">
        <v>3704214</v>
      </c>
      <c r="K83" s="12">
        <v>3704228</v>
      </c>
      <c r="L83" s="12" t="s">
        <v>311</v>
      </c>
      <c r="M83" s="15">
        <v>1.2400000000000001E-4</v>
      </c>
    </row>
    <row r="84" spans="1:13" x14ac:dyDescent="0.35">
      <c r="A84" s="12" t="s">
        <v>88</v>
      </c>
      <c r="B84" s="12">
        <v>3740584</v>
      </c>
      <c r="C84" s="12">
        <v>3740865</v>
      </c>
      <c r="D84" s="12">
        <v>3740726</v>
      </c>
      <c r="E84" s="9">
        <v>1058.0610349999999</v>
      </c>
      <c r="F84" s="9">
        <v>3751.9894858156026</v>
      </c>
      <c r="G84" s="6">
        <v>12.408374</v>
      </c>
      <c r="H84" s="6">
        <v>9.9909719999999993</v>
      </c>
      <c r="I84" s="12" t="s">
        <v>390</v>
      </c>
      <c r="J84" s="9">
        <v>3740695</v>
      </c>
      <c r="K84" s="12">
        <v>3740709</v>
      </c>
      <c r="L84" s="12" t="s">
        <v>309</v>
      </c>
      <c r="M84" s="15">
        <v>3.7500000000000001E-6</v>
      </c>
    </row>
    <row r="85" spans="1:13" x14ac:dyDescent="0.35">
      <c r="A85" s="12" t="s">
        <v>89</v>
      </c>
      <c r="B85" s="12">
        <v>3197779</v>
      </c>
      <c r="C85" s="12">
        <v>3198078</v>
      </c>
      <c r="D85" s="12">
        <v>3197910</v>
      </c>
      <c r="E85" s="9">
        <v>1046.8133539999999</v>
      </c>
      <c r="F85" s="9">
        <v>3489.3778466666663</v>
      </c>
      <c r="G85" s="6">
        <v>10.047431</v>
      </c>
      <c r="H85" s="6">
        <v>7.7655110000000001</v>
      </c>
      <c r="I85" s="12" t="s">
        <v>391</v>
      </c>
      <c r="J85" s="9">
        <v>3197930</v>
      </c>
      <c r="K85" s="12">
        <v>3197944</v>
      </c>
      <c r="L85" s="12" t="s">
        <v>311</v>
      </c>
      <c r="M85" s="15">
        <v>9.2399999999999996E-5</v>
      </c>
    </row>
    <row r="86" spans="1:13" x14ac:dyDescent="0.35">
      <c r="A86" s="12" t="s">
        <v>90</v>
      </c>
      <c r="B86" s="12">
        <v>2812355</v>
      </c>
      <c r="C86" s="12">
        <v>2812622</v>
      </c>
      <c r="D86" s="12">
        <v>2812477</v>
      </c>
      <c r="E86" s="9">
        <v>919.546875</v>
      </c>
      <c r="F86" s="9">
        <v>3431.1450559701493</v>
      </c>
      <c r="G86" s="6">
        <v>10.2371</v>
      </c>
      <c r="H86" s="6">
        <v>7.9446500000000002</v>
      </c>
      <c r="I86" s="12" t="s">
        <v>392</v>
      </c>
      <c r="J86" s="9">
        <v>2812484</v>
      </c>
      <c r="K86" s="12">
        <v>2812498</v>
      </c>
      <c r="L86" s="12" t="s">
        <v>309</v>
      </c>
      <c r="M86" s="15">
        <v>2.3599999999999999E-4</v>
      </c>
    </row>
    <row r="87" spans="1:13" x14ac:dyDescent="0.35">
      <c r="A87" s="12" t="s">
        <v>91</v>
      </c>
      <c r="B87" s="12">
        <v>440082</v>
      </c>
      <c r="C87" s="12">
        <v>440349</v>
      </c>
      <c r="D87" s="12">
        <v>440176</v>
      </c>
      <c r="E87" s="9">
        <v>910.93731700000001</v>
      </c>
      <c r="F87" s="9">
        <v>3399.0198395522389</v>
      </c>
      <c r="G87" s="6">
        <v>10.739133000000001</v>
      </c>
      <c r="H87" s="6">
        <v>8.4194320000000005</v>
      </c>
      <c r="I87" s="12" t="s">
        <v>393</v>
      </c>
      <c r="J87" s="9">
        <v>440315</v>
      </c>
      <c r="K87" s="12">
        <v>440329</v>
      </c>
      <c r="L87" s="12" t="s">
        <v>309</v>
      </c>
      <c r="M87" s="15">
        <v>6.1099999999999994E-5</v>
      </c>
    </row>
    <row r="88" spans="1:13" x14ac:dyDescent="0.35">
      <c r="A88" s="12" t="s">
        <v>92</v>
      </c>
      <c r="B88" s="12">
        <v>3762245</v>
      </c>
      <c r="C88" s="12">
        <v>3762458</v>
      </c>
      <c r="D88" s="12">
        <v>3762325</v>
      </c>
      <c r="E88" s="9">
        <v>724.03192100000001</v>
      </c>
      <c r="F88" s="9">
        <v>3383.3267336448598</v>
      </c>
      <c r="G88" s="6">
        <v>10.904534</v>
      </c>
      <c r="H88" s="6">
        <v>8.5745299999999993</v>
      </c>
      <c r="I88" s="12" t="s">
        <v>394</v>
      </c>
      <c r="J88" s="9">
        <v>3762319</v>
      </c>
      <c r="K88" s="12">
        <v>3762333</v>
      </c>
      <c r="L88" s="12" t="s">
        <v>311</v>
      </c>
      <c r="M88" s="15">
        <v>1.7200000000000001E-5</v>
      </c>
    </row>
    <row r="89" spans="1:13" x14ac:dyDescent="0.35">
      <c r="A89" s="12" t="s">
        <v>93</v>
      </c>
      <c r="B89" s="12">
        <v>3678062</v>
      </c>
      <c r="C89" s="12">
        <v>3678345</v>
      </c>
      <c r="D89" s="12">
        <v>3678206</v>
      </c>
      <c r="E89" s="9">
        <v>956.75933799999996</v>
      </c>
      <c r="F89" s="9">
        <v>3368.8709084507041</v>
      </c>
      <c r="G89" s="6">
        <v>10.362318999999999</v>
      </c>
      <c r="H89" s="6">
        <v>8.0626049999999996</v>
      </c>
      <c r="I89" s="12" t="s">
        <v>395</v>
      </c>
      <c r="J89" s="9">
        <v>3678202</v>
      </c>
      <c r="K89" s="12">
        <v>3678216</v>
      </c>
      <c r="L89" s="12" t="s">
        <v>309</v>
      </c>
      <c r="M89" s="15">
        <v>2.7599999999999998E-6</v>
      </c>
    </row>
    <row r="90" spans="1:13" x14ac:dyDescent="0.35">
      <c r="A90" s="12" t="s">
        <v>94</v>
      </c>
      <c r="B90" s="12">
        <v>900585</v>
      </c>
      <c r="C90" s="12">
        <v>901032</v>
      </c>
      <c r="D90" s="12">
        <v>900867</v>
      </c>
      <c r="E90" s="9">
        <v>1491.0738530000001</v>
      </c>
      <c r="F90" s="9">
        <v>3328.2898504464288</v>
      </c>
      <c r="G90" s="6">
        <v>14.483150999999999</v>
      </c>
      <c r="H90" s="6">
        <v>11.953314000000001</v>
      </c>
      <c r="I90" s="12" t="s">
        <v>396</v>
      </c>
      <c r="J90" s="9">
        <v>900588</v>
      </c>
      <c r="K90" s="12">
        <v>900602</v>
      </c>
      <c r="L90" s="12" t="s">
        <v>309</v>
      </c>
      <c r="M90" s="15">
        <v>5.3700000000000004E-4</v>
      </c>
    </row>
    <row r="91" spans="1:13" x14ac:dyDescent="0.35">
      <c r="A91" s="12" t="s">
        <v>95</v>
      </c>
      <c r="B91" s="12">
        <v>3131722</v>
      </c>
      <c r="C91" s="12">
        <v>3132127</v>
      </c>
      <c r="D91" s="12">
        <v>3131919</v>
      </c>
      <c r="E91" s="9">
        <v>1284.2567140000001</v>
      </c>
      <c r="F91" s="9">
        <v>3163.193876847291</v>
      </c>
      <c r="G91" s="6">
        <v>14.000135</v>
      </c>
      <c r="H91" s="6">
        <v>11.492013999999999</v>
      </c>
      <c r="I91" s="12" t="s">
        <v>397</v>
      </c>
      <c r="J91" s="9">
        <v>3131936</v>
      </c>
      <c r="K91" s="12">
        <v>3131950</v>
      </c>
      <c r="L91" s="12" t="s">
        <v>311</v>
      </c>
      <c r="M91" s="15">
        <v>4.3499999999999999E-6</v>
      </c>
    </row>
    <row r="92" spans="1:13" x14ac:dyDescent="0.35">
      <c r="A92" s="12" t="s">
        <v>96</v>
      </c>
      <c r="B92" s="12">
        <v>692409</v>
      </c>
      <c r="C92" s="12">
        <v>692790</v>
      </c>
      <c r="D92" s="12">
        <v>692576</v>
      </c>
      <c r="E92" s="9">
        <v>1196.5458980000001</v>
      </c>
      <c r="F92" s="9">
        <v>3132.3191047120422</v>
      </c>
      <c r="G92" s="6">
        <v>11.507148000000001</v>
      </c>
      <c r="H92" s="6">
        <v>9.144482</v>
      </c>
      <c r="I92" s="12" t="s">
        <v>398</v>
      </c>
      <c r="J92" s="9">
        <v>692568</v>
      </c>
      <c r="K92" s="12">
        <v>692582</v>
      </c>
      <c r="L92" s="12" t="s">
        <v>311</v>
      </c>
      <c r="M92" s="15">
        <v>3.3300000000000002E-4</v>
      </c>
    </row>
    <row r="93" spans="1:13" x14ac:dyDescent="0.35">
      <c r="A93" s="12" t="s">
        <v>97</v>
      </c>
      <c r="B93" s="12">
        <v>3597536</v>
      </c>
      <c r="C93" s="12">
        <v>3597858</v>
      </c>
      <c r="D93" s="12">
        <v>3597755</v>
      </c>
      <c r="E93" s="9">
        <v>994.50720200000001</v>
      </c>
      <c r="F93" s="9">
        <v>3078.9696656346746</v>
      </c>
      <c r="G93" s="6">
        <v>10.925973000000001</v>
      </c>
      <c r="H93" s="6">
        <v>8.5946339999999992</v>
      </c>
      <c r="I93" s="12" t="s">
        <v>399</v>
      </c>
      <c r="J93" s="9">
        <v>3597745</v>
      </c>
      <c r="K93" s="12">
        <v>3597759</v>
      </c>
      <c r="L93" s="12" t="s">
        <v>309</v>
      </c>
      <c r="M93" s="15">
        <v>2.19E-5</v>
      </c>
    </row>
    <row r="94" spans="1:13" x14ac:dyDescent="0.35">
      <c r="A94" s="12" t="s">
        <v>98</v>
      </c>
      <c r="B94" s="12">
        <v>3184434</v>
      </c>
      <c r="C94" s="12">
        <v>3184775</v>
      </c>
      <c r="D94" s="12">
        <v>3184573</v>
      </c>
      <c r="E94" s="9">
        <v>1048.9285890000001</v>
      </c>
      <c r="F94" s="9">
        <v>3067.0426578947372</v>
      </c>
      <c r="G94" s="6">
        <v>10.423676</v>
      </c>
      <c r="H94" s="6">
        <v>8.1209100000000003</v>
      </c>
      <c r="I94" s="12" t="s">
        <v>400</v>
      </c>
      <c r="J94" s="9">
        <v>3184647</v>
      </c>
      <c r="K94" s="12">
        <v>3184661</v>
      </c>
      <c r="L94" s="12" t="s">
        <v>311</v>
      </c>
      <c r="M94" s="15">
        <v>8.9700000000000001E-4</v>
      </c>
    </row>
    <row r="95" spans="1:13" x14ac:dyDescent="0.35">
      <c r="A95" s="12" t="s">
        <v>99</v>
      </c>
      <c r="B95" s="12">
        <v>1932496</v>
      </c>
      <c r="C95" s="12">
        <v>1932732</v>
      </c>
      <c r="D95" s="12">
        <v>1932597</v>
      </c>
      <c r="E95" s="9">
        <v>722.485229</v>
      </c>
      <c r="F95" s="9">
        <v>3048.4608818565403</v>
      </c>
      <c r="G95" s="6">
        <v>9.647316</v>
      </c>
      <c r="H95" s="6">
        <v>7.3883989999999997</v>
      </c>
      <c r="I95" s="12" t="s">
        <v>401</v>
      </c>
      <c r="J95" s="9">
        <v>1932603</v>
      </c>
      <c r="K95" s="12">
        <v>1932617</v>
      </c>
      <c r="L95" s="12" t="s">
        <v>311</v>
      </c>
      <c r="M95" s="15">
        <v>1.1600000000000001E-5</v>
      </c>
    </row>
    <row r="96" spans="1:13" x14ac:dyDescent="0.35">
      <c r="A96" s="12" t="s">
        <v>100</v>
      </c>
      <c r="B96" s="12">
        <v>2368880</v>
      </c>
      <c r="C96" s="12">
        <v>2369210</v>
      </c>
      <c r="D96" s="12">
        <v>2368983</v>
      </c>
      <c r="E96" s="9">
        <v>1000.771179</v>
      </c>
      <c r="F96" s="9">
        <v>3023.4778821752266</v>
      </c>
      <c r="G96" s="6">
        <v>12.247431000000001</v>
      </c>
      <c r="H96" s="6">
        <v>9.8407359999999997</v>
      </c>
      <c r="I96" s="12" t="s">
        <v>402</v>
      </c>
      <c r="J96" s="9">
        <v>2368985</v>
      </c>
      <c r="K96" s="12">
        <v>2368999</v>
      </c>
      <c r="L96" s="12" t="s">
        <v>311</v>
      </c>
      <c r="M96" s="15">
        <v>4.9299999999999999E-5</v>
      </c>
    </row>
    <row r="97" spans="1:13" x14ac:dyDescent="0.35">
      <c r="A97" s="12" t="s">
        <v>101</v>
      </c>
      <c r="B97" s="12">
        <v>3247628</v>
      </c>
      <c r="C97" s="12">
        <v>3247855</v>
      </c>
      <c r="D97" s="12">
        <v>3247715</v>
      </c>
      <c r="E97" s="9">
        <v>684.64471400000002</v>
      </c>
      <c r="F97" s="9">
        <v>3002.827692982456</v>
      </c>
      <c r="G97" s="6">
        <v>10.08541</v>
      </c>
      <c r="H97" s="6">
        <v>7.8012639999999998</v>
      </c>
      <c r="I97" s="12" t="s">
        <v>403</v>
      </c>
      <c r="J97" s="9">
        <v>3247725</v>
      </c>
      <c r="K97" s="12">
        <v>3247739</v>
      </c>
      <c r="L97" s="12" t="s">
        <v>309</v>
      </c>
      <c r="M97" s="15">
        <v>5.8200000000000002E-6</v>
      </c>
    </row>
    <row r="98" spans="1:13" x14ac:dyDescent="0.35">
      <c r="A98" s="12" t="s">
        <v>102</v>
      </c>
      <c r="B98" s="12">
        <v>458229</v>
      </c>
      <c r="C98" s="12">
        <v>458612</v>
      </c>
      <c r="D98" s="12">
        <v>458404</v>
      </c>
      <c r="E98" s="9">
        <v>1153.8201899999999</v>
      </c>
      <c r="F98" s="9">
        <v>3004.7400781249999</v>
      </c>
      <c r="G98" s="6">
        <v>10.640484000000001</v>
      </c>
      <c r="H98" s="6">
        <v>8.3261109999999992</v>
      </c>
      <c r="I98" s="12" t="s">
        <v>404</v>
      </c>
      <c r="J98" s="9">
        <v>458402</v>
      </c>
      <c r="K98" s="12">
        <v>458416</v>
      </c>
      <c r="L98" s="12" t="s">
        <v>311</v>
      </c>
      <c r="M98" s="15">
        <v>2.81E-4</v>
      </c>
    </row>
    <row r="99" spans="1:13" x14ac:dyDescent="0.35">
      <c r="A99" s="12" t="s">
        <v>103</v>
      </c>
      <c r="B99" s="12">
        <v>813290</v>
      </c>
      <c r="C99" s="12">
        <v>813557</v>
      </c>
      <c r="D99" s="12">
        <v>813409</v>
      </c>
      <c r="E99" s="9">
        <v>803.68060300000002</v>
      </c>
      <c r="F99" s="9">
        <v>2998.8082201492539</v>
      </c>
      <c r="G99" s="6">
        <v>10.499898999999999</v>
      </c>
      <c r="H99" s="6">
        <v>8.1932109999999998</v>
      </c>
      <c r="I99" s="12" t="s">
        <v>405</v>
      </c>
      <c r="J99" s="9">
        <v>813454</v>
      </c>
      <c r="K99" s="12">
        <v>813468</v>
      </c>
      <c r="L99" s="12" t="s">
        <v>309</v>
      </c>
      <c r="M99" s="15">
        <v>3.9499999999999998E-5</v>
      </c>
    </row>
    <row r="100" spans="1:13" x14ac:dyDescent="0.35">
      <c r="A100" s="12" t="s">
        <v>104</v>
      </c>
      <c r="B100" s="12">
        <v>1253896</v>
      </c>
      <c r="C100" s="12">
        <v>1254120</v>
      </c>
      <c r="D100" s="12">
        <v>1253991</v>
      </c>
      <c r="E100" s="9">
        <v>665.41320800000005</v>
      </c>
      <c r="F100" s="9">
        <v>2957.392035555556</v>
      </c>
      <c r="G100" s="6">
        <v>9.7891739999999992</v>
      </c>
      <c r="H100" s="6">
        <v>7.5217700000000001</v>
      </c>
      <c r="I100" s="12" t="s">
        <v>406</v>
      </c>
      <c r="J100" s="9">
        <v>1254002</v>
      </c>
      <c r="K100" s="12">
        <v>1254016</v>
      </c>
      <c r="L100" s="12" t="s">
        <v>309</v>
      </c>
      <c r="M100" s="15">
        <v>4.2499999999999998E-4</v>
      </c>
    </row>
    <row r="101" spans="1:13" x14ac:dyDescent="0.35">
      <c r="A101" s="12" t="s">
        <v>105</v>
      </c>
      <c r="B101" s="12">
        <v>88612</v>
      </c>
      <c r="C101" s="12">
        <v>88836</v>
      </c>
      <c r="D101" s="12">
        <v>88759</v>
      </c>
      <c r="E101" s="9">
        <v>642.85583499999996</v>
      </c>
      <c r="F101" s="9">
        <v>2857.1370444444442</v>
      </c>
      <c r="G101" s="6">
        <v>9.7449279999999998</v>
      </c>
      <c r="H101" s="6">
        <v>7.4801019999999996</v>
      </c>
      <c r="I101" s="12" t="s">
        <v>407</v>
      </c>
      <c r="J101" s="9">
        <v>88684</v>
      </c>
      <c r="K101" s="12">
        <v>88698</v>
      </c>
      <c r="L101" s="12" t="s">
        <v>311</v>
      </c>
      <c r="M101" s="15">
        <v>4.9700000000000005E-4</v>
      </c>
    </row>
    <row r="102" spans="1:13" x14ac:dyDescent="0.35">
      <c r="A102" s="12" t="s">
        <v>106</v>
      </c>
      <c r="B102" s="12">
        <v>2862116</v>
      </c>
      <c r="C102" s="12">
        <v>2863099</v>
      </c>
      <c r="D102" s="12">
        <v>2862746</v>
      </c>
      <c r="E102" s="9">
        <v>2814.1640619999998</v>
      </c>
      <c r="F102" s="9">
        <v>2859.9228272357723</v>
      </c>
      <c r="G102" s="6">
        <v>12.299478000000001</v>
      </c>
      <c r="H102" s="6">
        <v>9.8898960000000002</v>
      </c>
      <c r="I102" s="12" t="s">
        <v>408</v>
      </c>
      <c r="J102" s="9">
        <v>2862132</v>
      </c>
      <c r="K102" s="12">
        <v>2862146</v>
      </c>
      <c r="L102" s="12" t="s">
        <v>309</v>
      </c>
      <c r="M102" s="15">
        <v>1.9799999999999999E-4</v>
      </c>
    </row>
    <row r="103" spans="1:13" x14ac:dyDescent="0.35">
      <c r="A103" s="12" t="s">
        <v>107</v>
      </c>
      <c r="B103" s="12">
        <v>1437170</v>
      </c>
      <c r="C103" s="12">
        <v>1437446</v>
      </c>
      <c r="D103" s="12">
        <v>1437337</v>
      </c>
      <c r="E103" s="9">
        <v>767.89404300000001</v>
      </c>
      <c r="F103" s="9">
        <v>2772.1806606498194</v>
      </c>
      <c r="G103" s="6">
        <v>10.127867999999999</v>
      </c>
      <c r="H103" s="6">
        <v>7.8418369999999999</v>
      </c>
      <c r="I103" s="12" t="s">
        <v>409</v>
      </c>
      <c r="J103" s="9">
        <v>1437333</v>
      </c>
      <c r="K103" s="12">
        <v>1437347</v>
      </c>
      <c r="L103" s="12" t="s">
        <v>309</v>
      </c>
      <c r="M103" s="15">
        <v>1.2400000000000001E-4</v>
      </c>
    </row>
    <row r="104" spans="1:13" x14ac:dyDescent="0.35">
      <c r="A104" s="12" t="s">
        <v>108</v>
      </c>
      <c r="B104" s="12">
        <v>3357429</v>
      </c>
      <c r="C104" s="12">
        <v>3357787</v>
      </c>
      <c r="D104" s="12">
        <v>3357595</v>
      </c>
      <c r="E104" s="9">
        <v>980.57110599999999</v>
      </c>
      <c r="F104" s="9">
        <v>2731.3958384401117</v>
      </c>
      <c r="G104" s="6">
        <v>9.8502779999999994</v>
      </c>
      <c r="H104" s="6">
        <v>7.579561</v>
      </c>
      <c r="I104" s="12" t="s">
        <v>410</v>
      </c>
      <c r="J104" s="9">
        <v>3357589</v>
      </c>
      <c r="K104" s="12">
        <v>3357603</v>
      </c>
      <c r="L104" s="12" t="s">
        <v>311</v>
      </c>
      <c r="M104" s="15">
        <v>2.7599999999999998E-6</v>
      </c>
    </row>
    <row r="105" spans="1:13" x14ac:dyDescent="0.35">
      <c r="A105" s="12" t="s">
        <v>109</v>
      </c>
      <c r="B105" s="12">
        <v>773275</v>
      </c>
      <c r="C105" s="12">
        <v>773747</v>
      </c>
      <c r="D105" s="12">
        <v>773572</v>
      </c>
      <c r="E105" s="9">
        <v>1291.546143</v>
      </c>
      <c r="F105" s="9">
        <v>2730.5415285412264</v>
      </c>
      <c r="G105" s="6">
        <v>10.439066</v>
      </c>
      <c r="H105" s="6">
        <v>8.1353709999999992</v>
      </c>
      <c r="I105" s="12" t="s">
        <v>411</v>
      </c>
      <c r="J105" s="9">
        <v>773408</v>
      </c>
      <c r="K105" s="12">
        <v>773422</v>
      </c>
      <c r="L105" s="12" t="s">
        <v>311</v>
      </c>
      <c r="M105" s="15">
        <v>8.3600000000000005E-4</v>
      </c>
    </row>
    <row r="106" spans="1:13" x14ac:dyDescent="0.35">
      <c r="A106" s="12" t="s">
        <v>110</v>
      </c>
      <c r="B106" s="12">
        <v>211381</v>
      </c>
      <c r="C106" s="12">
        <v>211698</v>
      </c>
      <c r="D106" s="12">
        <v>211541</v>
      </c>
      <c r="E106" s="9">
        <v>865.45867899999996</v>
      </c>
      <c r="F106" s="9">
        <v>2721.5681729559747</v>
      </c>
      <c r="G106" s="6">
        <v>9.2872620000000001</v>
      </c>
      <c r="H106" s="6">
        <v>7.0498560000000001</v>
      </c>
      <c r="I106" s="12" t="s">
        <v>412</v>
      </c>
      <c r="J106" s="9">
        <v>211535</v>
      </c>
      <c r="K106" s="12">
        <v>211549</v>
      </c>
      <c r="L106" s="12" t="s">
        <v>311</v>
      </c>
      <c r="M106" s="15">
        <v>3.1399999999999998E-5</v>
      </c>
    </row>
    <row r="107" spans="1:13" x14ac:dyDescent="0.35">
      <c r="A107" s="12" t="s">
        <v>111</v>
      </c>
      <c r="B107" s="12">
        <v>3238505</v>
      </c>
      <c r="C107" s="12">
        <v>3238767</v>
      </c>
      <c r="D107" s="12">
        <v>3238591</v>
      </c>
      <c r="E107" s="9">
        <v>705.45855700000004</v>
      </c>
      <c r="F107" s="9">
        <v>2682.3519277566543</v>
      </c>
      <c r="G107" s="6">
        <v>8.8244810000000005</v>
      </c>
      <c r="H107" s="6">
        <v>6.615551</v>
      </c>
      <c r="I107" s="12" t="s">
        <v>413</v>
      </c>
      <c r="J107" s="9">
        <v>3238581</v>
      </c>
      <c r="K107" s="12">
        <v>3238595</v>
      </c>
      <c r="L107" s="12" t="s">
        <v>309</v>
      </c>
      <c r="M107" s="15">
        <v>6.1099999999999994E-5</v>
      </c>
    </row>
    <row r="108" spans="1:13" x14ac:dyDescent="0.35">
      <c r="A108" s="12" t="s">
        <v>112</v>
      </c>
      <c r="B108" s="12">
        <v>3415687</v>
      </c>
      <c r="C108" s="12">
        <v>3415879</v>
      </c>
      <c r="D108" s="12">
        <v>3415789</v>
      </c>
      <c r="E108" s="9">
        <v>507.36773699999998</v>
      </c>
      <c r="F108" s="9">
        <v>2628.8483782383419</v>
      </c>
      <c r="G108" s="6">
        <v>9.5647660000000005</v>
      </c>
      <c r="H108" s="6">
        <v>7.310638</v>
      </c>
      <c r="I108" s="12" t="s">
        <v>414</v>
      </c>
      <c r="J108" s="9">
        <v>3415826</v>
      </c>
      <c r="K108" s="12">
        <v>3415840</v>
      </c>
      <c r="L108" s="12" t="s">
        <v>309</v>
      </c>
      <c r="M108" s="15">
        <v>1.6299999999999999E-3</v>
      </c>
    </row>
    <row r="109" spans="1:13" x14ac:dyDescent="0.35">
      <c r="A109" s="12" t="s">
        <v>113</v>
      </c>
      <c r="B109" s="12">
        <v>3676441</v>
      </c>
      <c r="C109" s="12">
        <v>3676757</v>
      </c>
      <c r="D109" s="12">
        <v>3676569</v>
      </c>
      <c r="E109" s="9">
        <v>822.69702099999995</v>
      </c>
      <c r="F109" s="9">
        <v>2595.2587413249207</v>
      </c>
      <c r="G109" s="6">
        <v>9.5597239999999992</v>
      </c>
      <c r="H109" s="6">
        <v>7.305866</v>
      </c>
      <c r="I109" s="12" t="s">
        <v>415</v>
      </c>
      <c r="J109" s="9">
        <v>3676545</v>
      </c>
      <c r="K109" s="12">
        <v>3676559</v>
      </c>
      <c r="L109" s="12" t="s">
        <v>311</v>
      </c>
      <c r="M109" s="15">
        <v>7.5500000000000006E-5</v>
      </c>
    </row>
    <row r="110" spans="1:13" x14ac:dyDescent="0.35">
      <c r="A110" s="12" t="s">
        <v>114</v>
      </c>
      <c r="B110" s="12">
        <v>2806751</v>
      </c>
      <c r="C110" s="12">
        <v>2807085</v>
      </c>
      <c r="D110" s="12">
        <v>2806944</v>
      </c>
      <c r="E110" s="9">
        <v>863.35260000000005</v>
      </c>
      <c r="F110" s="9">
        <v>2577.1719402985077</v>
      </c>
      <c r="G110" s="6">
        <v>9.1208749999999998</v>
      </c>
      <c r="H110" s="6">
        <v>6.8934850000000001</v>
      </c>
      <c r="I110" s="12" t="s">
        <v>416</v>
      </c>
      <c r="J110" s="9">
        <v>2806938</v>
      </c>
      <c r="K110" s="12">
        <v>2806952</v>
      </c>
      <c r="L110" s="12" t="s">
        <v>311</v>
      </c>
      <c r="M110" s="15">
        <v>1.8100000000000001E-4</v>
      </c>
    </row>
    <row r="111" spans="1:13" x14ac:dyDescent="0.35">
      <c r="A111" s="12" t="s">
        <v>115</v>
      </c>
      <c r="B111" s="12">
        <v>719893</v>
      </c>
      <c r="C111" s="12">
        <v>720112</v>
      </c>
      <c r="D111" s="12">
        <v>720010</v>
      </c>
      <c r="E111" s="9">
        <v>565.16387899999995</v>
      </c>
      <c r="F111" s="9">
        <v>2568.9267227272726</v>
      </c>
      <c r="G111" s="6">
        <v>8.9631369999999997</v>
      </c>
      <c r="H111" s="6">
        <v>6.7447730000000004</v>
      </c>
      <c r="I111" s="12" t="s">
        <v>417</v>
      </c>
      <c r="J111" s="9">
        <v>720003</v>
      </c>
      <c r="K111" s="12">
        <v>720017</v>
      </c>
      <c r="L111" s="12" t="s">
        <v>311</v>
      </c>
      <c r="M111" s="15">
        <v>1.95E-5</v>
      </c>
    </row>
    <row r="112" spans="1:13" x14ac:dyDescent="0.35">
      <c r="A112" s="12" t="s">
        <v>116</v>
      </c>
      <c r="B112" s="12">
        <v>3084395</v>
      </c>
      <c r="C112" s="12">
        <v>3084628</v>
      </c>
      <c r="D112" s="12">
        <v>3084487</v>
      </c>
      <c r="E112" s="9">
        <v>598.10369900000001</v>
      </c>
      <c r="F112" s="9">
        <v>2555.9987136752138</v>
      </c>
      <c r="G112" s="6">
        <v>9.1324500000000004</v>
      </c>
      <c r="H112" s="6">
        <v>6.9044790000000003</v>
      </c>
      <c r="I112" s="12" t="s">
        <v>418</v>
      </c>
      <c r="J112" s="9">
        <v>3084468</v>
      </c>
      <c r="K112" s="12">
        <v>3084482</v>
      </c>
      <c r="L112" s="12" t="s">
        <v>309</v>
      </c>
      <c r="M112" s="15">
        <v>1.4300000000000001E-3</v>
      </c>
    </row>
    <row r="113" spans="1:13" x14ac:dyDescent="0.35">
      <c r="A113" s="12" t="s">
        <v>117</v>
      </c>
      <c r="B113" s="12">
        <v>1906818</v>
      </c>
      <c r="C113" s="12">
        <v>1907016</v>
      </c>
      <c r="D113" s="12">
        <v>1906900</v>
      </c>
      <c r="E113" s="9">
        <v>498.15063500000002</v>
      </c>
      <c r="F113" s="9">
        <v>2503.2695226130654</v>
      </c>
      <c r="G113" s="6">
        <v>8.5180790000000002</v>
      </c>
      <c r="H113" s="6">
        <v>6.3290369999999996</v>
      </c>
      <c r="I113" s="12" t="s">
        <v>419</v>
      </c>
      <c r="J113" s="9">
        <v>1906894</v>
      </c>
      <c r="K113" s="12">
        <v>1906908</v>
      </c>
      <c r="L113" s="12" t="s">
        <v>309</v>
      </c>
      <c r="M113" s="15">
        <v>5.0499999999999999E-6</v>
      </c>
    </row>
    <row r="114" spans="1:13" x14ac:dyDescent="0.35">
      <c r="A114" s="13" t="s">
        <v>118</v>
      </c>
      <c r="B114" s="13">
        <v>1054287</v>
      </c>
      <c r="C114" s="13">
        <v>1054531</v>
      </c>
      <c r="D114" s="13">
        <v>1054410</v>
      </c>
      <c r="E114" s="10">
        <v>610.42724599999997</v>
      </c>
      <c r="F114" s="10">
        <v>2491.539779591837</v>
      </c>
      <c r="G114" s="7">
        <v>9.1952110000000005</v>
      </c>
      <c r="H114" s="7">
        <v>6.9636659999999999</v>
      </c>
      <c r="I114" s="13" t="s">
        <v>420</v>
      </c>
      <c r="J114" s="10">
        <v>1054307</v>
      </c>
      <c r="K114" s="13">
        <v>1054321</v>
      </c>
      <c r="L114" s="13" t="s">
        <v>309</v>
      </c>
      <c r="M114" s="16">
        <v>2.81E-4</v>
      </c>
    </row>
    <row r="115" spans="1:13" x14ac:dyDescent="0.35">
      <c r="A115" s="11" t="s">
        <v>119</v>
      </c>
      <c r="B115" s="11">
        <v>2410004</v>
      </c>
      <c r="C115" s="11">
        <v>2410384</v>
      </c>
      <c r="D115" s="11">
        <v>2410248</v>
      </c>
      <c r="E115" s="8">
        <v>939.013733</v>
      </c>
      <c r="F115" s="8">
        <v>2464.6029737532808</v>
      </c>
      <c r="G115" s="5">
        <v>9.2544880000000003</v>
      </c>
      <c r="H115" s="5">
        <v>7.019266</v>
      </c>
      <c r="I115" s="12" t="s">
        <v>340</v>
      </c>
      <c r="J115" s="9" t="s">
        <v>340</v>
      </c>
      <c r="K115" s="12" t="s">
        <v>340</v>
      </c>
      <c r="L115" s="12" t="s">
        <v>340</v>
      </c>
      <c r="M115" s="15" t="s">
        <v>340</v>
      </c>
    </row>
    <row r="116" spans="1:13" x14ac:dyDescent="0.35">
      <c r="A116" s="12" t="s">
        <v>120</v>
      </c>
      <c r="B116" s="12">
        <v>3118846</v>
      </c>
      <c r="C116" s="12">
        <v>3119060</v>
      </c>
      <c r="D116" s="12">
        <v>3118973</v>
      </c>
      <c r="E116" s="9">
        <v>524.44635000000005</v>
      </c>
      <c r="F116" s="9">
        <v>2439.2853488372098</v>
      </c>
      <c r="G116" s="6">
        <v>8.4472470000000008</v>
      </c>
      <c r="H116" s="6">
        <v>6.2619899999999999</v>
      </c>
      <c r="I116" s="12" t="s">
        <v>340</v>
      </c>
      <c r="J116" s="9" t="s">
        <v>340</v>
      </c>
      <c r="K116" s="12" t="s">
        <v>340</v>
      </c>
      <c r="L116" s="12" t="s">
        <v>340</v>
      </c>
      <c r="M116" s="15" t="s">
        <v>340</v>
      </c>
    </row>
    <row r="117" spans="1:13" x14ac:dyDescent="0.35">
      <c r="A117" s="12" t="s">
        <v>121</v>
      </c>
      <c r="B117" s="12">
        <v>1026251</v>
      </c>
      <c r="C117" s="12">
        <v>1026425</v>
      </c>
      <c r="D117" s="12">
        <v>1026338</v>
      </c>
      <c r="E117" s="9">
        <v>425.600189</v>
      </c>
      <c r="F117" s="9">
        <v>2432.00108</v>
      </c>
      <c r="G117" s="6">
        <v>8.4729930000000007</v>
      </c>
      <c r="H117" s="6">
        <v>6.2863189999999998</v>
      </c>
      <c r="I117" s="12" t="s">
        <v>340</v>
      </c>
      <c r="J117" s="9" t="s">
        <v>340</v>
      </c>
      <c r="K117" s="12" t="s">
        <v>340</v>
      </c>
      <c r="L117" s="12" t="s">
        <v>340</v>
      </c>
      <c r="M117" s="15" t="s">
        <v>340</v>
      </c>
    </row>
    <row r="118" spans="1:13" x14ac:dyDescent="0.35">
      <c r="A118" s="12" t="s">
        <v>122</v>
      </c>
      <c r="B118" s="12">
        <v>3781261</v>
      </c>
      <c r="C118" s="12">
        <v>3781510</v>
      </c>
      <c r="D118" s="12">
        <v>3781372</v>
      </c>
      <c r="E118" s="9">
        <v>607.73022500000002</v>
      </c>
      <c r="F118" s="9">
        <v>2430.9209000000001</v>
      </c>
      <c r="G118" s="6">
        <v>8.0238429999999994</v>
      </c>
      <c r="H118" s="6">
        <v>5.8665019999999997</v>
      </c>
      <c r="I118" s="12" t="s">
        <v>340</v>
      </c>
      <c r="J118" s="9" t="s">
        <v>340</v>
      </c>
      <c r="K118" s="12" t="s">
        <v>340</v>
      </c>
      <c r="L118" s="12" t="s">
        <v>340</v>
      </c>
      <c r="M118" s="15" t="s">
        <v>340</v>
      </c>
    </row>
    <row r="119" spans="1:13" x14ac:dyDescent="0.35">
      <c r="A119" s="12" t="s">
        <v>123</v>
      </c>
      <c r="B119" s="12">
        <v>1822609</v>
      </c>
      <c r="C119" s="12">
        <v>1822891</v>
      </c>
      <c r="D119" s="12">
        <v>1822764</v>
      </c>
      <c r="E119" s="9">
        <v>686.80139199999996</v>
      </c>
      <c r="F119" s="9">
        <v>2426.8600424028268</v>
      </c>
      <c r="G119" s="6">
        <v>7.5378759999999998</v>
      </c>
      <c r="H119" s="6">
        <v>5.4148529999999999</v>
      </c>
      <c r="I119" s="12" t="s">
        <v>340</v>
      </c>
      <c r="J119" s="9" t="s">
        <v>340</v>
      </c>
      <c r="K119" s="12" t="s">
        <v>340</v>
      </c>
      <c r="L119" s="12" t="s">
        <v>340</v>
      </c>
      <c r="M119" s="15" t="s">
        <v>340</v>
      </c>
    </row>
    <row r="120" spans="1:13" x14ac:dyDescent="0.35">
      <c r="A120" s="12" t="s">
        <v>124</v>
      </c>
      <c r="B120" s="12">
        <v>3431613</v>
      </c>
      <c r="C120" s="12">
        <v>3431878</v>
      </c>
      <c r="D120" s="12">
        <v>3431717</v>
      </c>
      <c r="E120" s="9">
        <v>639.06976299999997</v>
      </c>
      <c r="F120" s="9">
        <v>2402.5179060150376</v>
      </c>
      <c r="G120" s="6">
        <v>9.4616629999999997</v>
      </c>
      <c r="H120" s="6">
        <v>7.2137200000000004</v>
      </c>
      <c r="I120" s="12" t="s">
        <v>340</v>
      </c>
      <c r="J120" s="9" t="s">
        <v>340</v>
      </c>
      <c r="K120" s="12" t="s">
        <v>340</v>
      </c>
      <c r="L120" s="12" t="s">
        <v>340</v>
      </c>
      <c r="M120" s="15" t="s">
        <v>340</v>
      </c>
    </row>
    <row r="121" spans="1:13" x14ac:dyDescent="0.35">
      <c r="A121" s="12" t="s">
        <v>125</v>
      </c>
      <c r="B121" s="12">
        <v>2470280</v>
      </c>
      <c r="C121" s="12">
        <v>2470475</v>
      </c>
      <c r="D121" s="12">
        <v>2470378</v>
      </c>
      <c r="E121" s="9">
        <v>469.59451300000001</v>
      </c>
      <c r="F121" s="9">
        <v>2395.8903724489796</v>
      </c>
      <c r="G121" s="6">
        <v>11.304501999999999</v>
      </c>
      <c r="H121" s="6">
        <v>8.9529580000000006</v>
      </c>
      <c r="I121" s="12" t="s">
        <v>340</v>
      </c>
      <c r="J121" s="9" t="s">
        <v>340</v>
      </c>
      <c r="K121" s="12" t="s">
        <v>340</v>
      </c>
      <c r="L121" s="12" t="s">
        <v>340</v>
      </c>
      <c r="M121" s="15" t="s">
        <v>340</v>
      </c>
    </row>
    <row r="122" spans="1:13" x14ac:dyDescent="0.35">
      <c r="A122" s="12" t="s">
        <v>126</v>
      </c>
      <c r="B122" s="12">
        <v>233144</v>
      </c>
      <c r="C122" s="12">
        <v>233508</v>
      </c>
      <c r="D122" s="12">
        <v>233398</v>
      </c>
      <c r="E122" s="9">
        <v>873.94720500000005</v>
      </c>
      <c r="F122" s="9">
        <v>2394.3759041095891</v>
      </c>
      <c r="G122" s="6">
        <v>9.2486630000000005</v>
      </c>
      <c r="H122" s="6">
        <v>7.0137359999999997</v>
      </c>
      <c r="I122" s="12" t="s">
        <v>340</v>
      </c>
      <c r="J122" s="9" t="s">
        <v>340</v>
      </c>
      <c r="K122" s="12" t="s">
        <v>340</v>
      </c>
      <c r="L122" s="12" t="s">
        <v>340</v>
      </c>
      <c r="M122" s="15" t="s">
        <v>340</v>
      </c>
    </row>
    <row r="123" spans="1:13" x14ac:dyDescent="0.35">
      <c r="A123" s="12" t="s">
        <v>127</v>
      </c>
      <c r="B123" s="12">
        <v>543964</v>
      </c>
      <c r="C123" s="12">
        <v>544245</v>
      </c>
      <c r="D123" s="12">
        <v>544162</v>
      </c>
      <c r="E123" s="9">
        <v>657.30297900000005</v>
      </c>
      <c r="F123" s="9">
        <v>2330.8616276595744</v>
      </c>
      <c r="G123" s="6">
        <v>8.6452729999999995</v>
      </c>
      <c r="H123" s="6">
        <v>6.4482229999999996</v>
      </c>
      <c r="I123" s="12" t="s">
        <v>340</v>
      </c>
      <c r="J123" s="9" t="s">
        <v>340</v>
      </c>
      <c r="K123" s="12" t="s">
        <v>340</v>
      </c>
      <c r="L123" s="12" t="s">
        <v>340</v>
      </c>
      <c r="M123" s="15" t="s">
        <v>340</v>
      </c>
    </row>
    <row r="124" spans="1:13" x14ac:dyDescent="0.35">
      <c r="A124" s="12" t="s">
        <v>128</v>
      </c>
      <c r="B124" s="12">
        <v>1118783</v>
      </c>
      <c r="C124" s="12">
        <v>1118928</v>
      </c>
      <c r="D124" s="12">
        <v>1118860</v>
      </c>
      <c r="E124" s="9">
        <v>335.523956</v>
      </c>
      <c r="F124" s="9">
        <v>2298.1092876712328</v>
      </c>
      <c r="G124" s="6">
        <v>7.7219329999999999</v>
      </c>
      <c r="H124" s="6">
        <v>5.5858530000000002</v>
      </c>
      <c r="I124" s="12" t="s">
        <v>340</v>
      </c>
      <c r="J124" s="9" t="s">
        <v>340</v>
      </c>
      <c r="K124" s="12" t="s">
        <v>340</v>
      </c>
      <c r="L124" s="12" t="s">
        <v>340</v>
      </c>
      <c r="M124" s="15" t="s">
        <v>340</v>
      </c>
    </row>
    <row r="125" spans="1:13" x14ac:dyDescent="0.35">
      <c r="A125" s="12" t="s">
        <v>129</v>
      </c>
      <c r="B125" s="12">
        <v>3713836</v>
      </c>
      <c r="C125" s="12">
        <v>3714116</v>
      </c>
      <c r="D125" s="12">
        <v>3713988</v>
      </c>
      <c r="E125" s="9">
        <v>646.55474900000002</v>
      </c>
      <c r="F125" s="9">
        <v>2300.9065800711746</v>
      </c>
      <c r="G125" s="6">
        <v>8.435848</v>
      </c>
      <c r="H125" s="6">
        <v>6.2514459999999996</v>
      </c>
      <c r="I125" s="12" t="s">
        <v>340</v>
      </c>
      <c r="J125" s="9" t="s">
        <v>340</v>
      </c>
      <c r="K125" s="12" t="s">
        <v>340</v>
      </c>
      <c r="L125" s="12" t="s">
        <v>340</v>
      </c>
      <c r="M125" s="15" t="s">
        <v>340</v>
      </c>
    </row>
    <row r="126" spans="1:13" x14ac:dyDescent="0.35">
      <c r="A126" s="12" t="s">
        <v>130</v>
      </c>
      <c r="B126" s="12">
        <v>3905320</v>
      </c>
      <c r="C126" s="12">
        <v>3905531</v>
      </c>
      <c r="D126" s="12">
        <v>3905443</v>
      </c>
      <c r="E126" s="9">
        <v>485.89016700000002</v>
      </c>
      <c r="F126" s="9">
        <v>2291.9347500000003</v>
      </c>
      <c r="G126" s="6">
        <v>7.4366539999999999</v>
      </c>
      <c r="H126" s="6">
        <v>5.3209270000000002</v>
      </c>
      <c r="I126" s="12" t="s">
        <v>340</v>
      </c>
      <c r="J126" s="9" t="s">
        <v>340</v>
      </c>
      <c r="K126" s="12" t="s">
        <v>340</v>
      </c>
      <c r="L126" s="12" t="s">
        <v>340</v>
      </c>
      <c r="M126" s="15" t="s">
        <v>340</v>
      </c>
    </row>
    <row r="127" spans="1:13" x14ac:dyDescent="0.35">
      <c r="A127" s="12" t="s">
        <v>131</v>
      </c>
      <c r="B127" s="12">
        <v>2086144</v>
      </c>
      <c r="C127" s="12">
        <v>2086687</v>
      </c>
      <c r="D127" s="12">
        <v>2086565</v>
      </c>
      <c r="E127" s="9">
        <v>1242.203125</v>
      </c>
      <c r="F127" s="9">
        <v>2283.4616268382356</v>
      </c>
      <c r="G127" s="6">
        <v>8.7964800000000007</v>
      </c>
      <c r="H127" s="6">
        <v>6.5896309999999998</v>
      </c>
      <c r="I127" s="12" t="s">
        <v>340</v>
      </c>
      <c r="J127" s="9" t="s">
        <v>340</v>
      </c>
      <c r="K127" s="12" t="s">
        <v>340</v>
      </c>
      <c r="L127" s="12" t="s">
        <v>340</v>
      </c>
      <c r="M127" s="15" t="s">
        <v>340</v>
      </c>
    </row>
    <row r="128" spans="1:13" x14ac:dyDescent="0.35">
      <c r="A128" s="12" t="s">
        <v>132</v>
      </c>
      <c r="B128" s="12">
        <v>4034068</v>
      </c>
      <c r="C128" s="12">
        <v>4034487</v>
      </c>
      <c r="D128" s="12">
        <v>4034232</v>
      </c>
      <c r="E128" s="9">
        <v>921.568848</v>
      </c>
      <c r="F128" s="9">
        <v>2194.2115428571428</v>
      </c>
      <c r="G128" s="6">
        <v>10.354058</v>
      </c>
      <c r="H128" s="6">
        <v>8.0548579999999994</v>
      </c>
      <c r="I128" s="12" t="s">
        <v>340</v>
      </c>
      <c r="J128" s="9" t="s">
        <v>340</v>
      </c>
      <c r="K128" s="12" t="s">
        <v>340</v>
      </c>
      <c r="L128" s="12" t="s">
        <v>340</v>
      </c>
      <c r="M128" s="15" t="s">
        <v>340</v>
      </c>
    </row>
    <row r="129" spans="1:13" x14ac:dyDescent="0.35">
      <c r="A129" s="12" t="s">
        <v>133</v>
      </c>
      <c r="B129" s="12">
        <v>3046767</v>
      </c>
      <c r="C129" s="12">
        <v>3047017</v>
      </c>
      <c r="D129" s="12">
        <v>3046896</v>
      </c>
      <c r="E129" s="9">
        <v>537.23834199999999</v>
      </c>
      <c r="F129" s="9">
        <v>2140.3918007968127</v>
      </c>
      <c r="G129" s="6">
        <v>7.2364170000000003</v>
      </c>
      <c r="H129" s="6">
        <v>5.1362399999999999</v>
      </c>
      <c r="I129" s="12" t="s">
        <v>340</v>
      </c>
      <c r="J129" s="9" t="s">
        <v>340</v>
      </c>
      <c r="K129" s="12" t="s">
        <v>340</v>
      </c>
      <c r="L129" s="12" t="s">
        <v>340</v>
      </c>
      <c r="M129" s="15" t="s">
        <v>340</v>
      </c>
    </row>
    <row r="130" spans="1:13" x14ac:dyDescent="0.35">
      <c r="A130" s="12" t="s">
        <v>134</v>
      </c>
      <c r="B130" s="12">
        <v>3505765</v>
      </c>
      <c r="C130" s="12">
        <v>3506302</v>
      </c>
      <c r="D130" s="12">
        <v>3506196</v>
      </c>
      <c r="E130" s="9">
        <v>1149.321655</v>
      </c>
      <c r="F130" s="9">
        <v>2136.2856040892193</v>
      </c>
      <c r="G130" s="6">
        <v>8.2013870000000004</v>
      </c>
      <c r="H130" s="6">
        <v>6.0324419999999996</v>
      </c>
      <c r="I130" s="12" t="s">
        <v>340</v>
      </c>
      <c r="J130" s="9" t="s">
        <v>340</v>
      </c>
      <c r="K130" s="12" t="s">
        <v>340</v>
      </c>
      <c r="L130" s="12" t="s">
        <v>340</v>
      </c>
      <c r="M130" s="15" t="s">
        <v>340</v>
      </c>
    </row>
    <row r="131" spans="1:13" x14ac:dyDescent="0.35">
      <c r="A131" s="12" t="s">
        <v>135</v>
      </c>
      <c r="B131" s="12">
        <v>4008446</v>
      </c>
      <c r="C131" s="12">
        <v>4008690</v>
      </c>
      <c r="D131" s="12">
        <v>4008549</v>
      </c>
      <c r="E131" s="9">
        <v>520.81976299999997</v>
      </c>
      <c r="F131" s="9">
        <v>2125.794951020408</v>
      </c>
      <c r="G131" s="6">
        <v>8.806082</v>
      </c>
      <c r="H131" s="6">
        <v>6.5985050000000003</v>
      </c>
      <c r="I131" s="12" t="s">
        <v>340</v>
      </c>
      <c r="J131" s="9" t="s">
        <v>340</v>
      </c>
      <c r="K131" s="12" t="s">
        <v>340</v>
      </c>
      <c r="L131" s="12" t="s">
        <v>340</v>
      </c>
      <c r="M131" s="15" t="s">
        <v>340</v>
      </c>
    </row>
    <row r="132" spans="1:13" x14ac:dyDescent="0.35">
      <c r="A132" s="12" t="s">
        <v>136</v>
      </c>
      <c r="B132" s="12">
        <v>1271994</v>
      </c>
      <c r="C132" s="12">
        <v>1272479</v>
      </c>
      <c r="D132" s="12">
        <v>1272250</v>
      </c>
      <c r="E132" s="9">
        <v>1024.110596</v>
      </c>
      <c r="F132" s="9">
        <v>2107.2234485596705</v>
      </c>
      <c r="G132" s="6">
        <v>9.9465500000000002</v>
      </c>
      <c r="H132" s="6">
        <v>7.6704910000000002</v>
      </c>
      <c r="I132" s="12" t="s">
        <v>340</v>
      </c>
      <c r="J132" s="9" t="s">
        <v>340</v>
      </c>
      <c r="K132" s="12" t="s">
        <v>340</v>
      </c>
      <c r="L132" s="12" t="s">
        <v>340</v>
      </c>
      <c r="M132" s="15" t="s">
        <v>340</v>
      </c>
    </row>
    <row r="133" spans="1:13" x14ac:dyDescent="0.35">
      <c r="A133" s="12" t="s">
        <v>137</v>
      </c>
      <c r="B133" s="12">
        <v>1467921</v>
      </c>
      <c r="C133" s="12">
        <v>1468133</v>
      </c>
      <c r="D133" s="12">
        <v>1468058</v>
      </c>
      <c r="E133" s="9">
        <v>438.74664300000001</v>
      </c>
      <c r="F133" s="9">
        <v>2059.8433943661976</v>
      </c>
      <c r="G133" s="6">
        <v>7.7526840000000004</v>
      </c>
      <c r="H133" s="6">
        <v>5.6141719999999999</v>
      </c>
      <c r="I133" s="12" t="s">
        <v>340</v>
      </c>
      <c r="J133" s="9" t="s">
        <v>340</v>
      </c>
      <c r="K133" s="12" t="s">
        <v>340</v>
      </c>
      <c r="L133" s="12" t="s">
        <v>340</v>
      </c>
      <c r="M133" s="15" t="s">
        <v>340</v>
      </c>
    </row>
    <row r="134" spans="1:13" x14ac:dyDescent="0.35">
      <c r="A134" s="12" t="s">
        <v>138</v>
      </c>
      <c r="B134" s="12">
        <v>98557</v>
      </c>
      <c r="C134" s="12">
        <v>98763</v>
      </c>
      <c r="D134" s="12">
        <v>98661</v>
      </c>
      <c r="E134" s="9">
        <v>424.31686400000001</v>
      </c>
      <c r="F134" s="9">
        <v>2049.8399227053137</v>
      </c>
      <c r="G134" s="6">
        <v>7.2669519999999999</v>
      </c>
      <c r="H134" s="6">
        <v>5.1643999999999997</v>
      </c>
      <c r="I134" s="12" t="s">
        <v>340</v>
      </c>
      <c r="J134" s="9" t="s">
        <v>340</v>
      </c>
      <c r="K134" s="12" t="s">
        <v>340</v>
      </c>
      <c r="L134" s="12" t="s">
        <v>340</v>
      </c>
      <c r="M134" s="15" t="s">
        <v>340</v>
      </c>
    </row>
    <row r="135" spans="1:13" x14ac:dyDescent="0.35">
      <c r="A135" s="12" t="s">
        <v>139</v>
      </c>
      <c r="B135" s="12">
        <v>3785891</v>
      </c>
      <c r="C135" s="12">
        <v>3786674</v>
      </c>
      <c r="D135" s="12">
        <v>3786489</v>
      </c>
      <c r="E135" s="9">
        <v>1600.2248540000001</v>
      </c>
      <c r="F135" s="9">
        <v>2041.1031301020407</v>
      </c>
      <c r="G135" s="6">
        <v>11.226111</v>
      </c>
      <c r="H135" s="6">
        <v>8.8793679999999995</v>
      </c>
      <c r="I135" s="12" t="s">
        <v>340</v>
      </c>
      <c r="J135" s="9" t="s">
        <v>340</v>
      </c>
      <c r="K135" s="12" t="s">
        <v>340</v>
      </c>
      <c r="L135" s="12" t="s">
        <v>340</v>
      </c>
      <c r="M135" s="15" t="s">
        <v>340</v>
      </c>
    </row>
    <row r="136" spans="1:13" x14ac:dyDescent="0.35">
      <c r="A136" s="12" t="s">
        <v>140</v>
      </c>
      <c r="B136" s="12">
        <v>3532966</v>
      </c>
      <c r="C136" s="12">
        <v>3533280</v>
      </c>
      <c r="D136" s="12">
        <v>3533152</v>
      </c>
      <c r="E136" s="9">
        <v>635.19872999999995</v>
      </c>
      <c r="F136" s="9">
        <v>2016.5039047619048</v>
      </c>
      <c r="G136" s="6">
        <v>8.2535600000000002</v>
      </c>
      <c r="H136" s="6">
        <v>6.081353</v>
      </c>
      <c r="I136" s="12" t="s">
        <v>340</v>
      </c>
      <c r="J136" s="9" t="s">
        <v>340</v>
      </c>
      <c r="K136" s="12" t="s">
        <v>340</v>
      </c>
      <c r="L136" s="12" t="s">
        <v>340</v>
      </c>
      <c r="M136" s="15" t="s">
        <v>340</v>
      </c>
    </row>
    <row r="137" spans="1:13" x14ac:dyDescent="0.35">
      <c r="A137" s="12" t="s">
        <v>141</v>
      </c>
      <c r="B137" s="12">
        <v>3534633</v>
      </c>
      <c r="C137" s="12">
        <v>3534881</v>
      </c>
      <c r="D137" s="12">
        <v>3534772</v>
      </c>
      <c r="E137" s="9">
        <v>501.22219799999999</v>
      </c>
      <c r="F137" s="9">
        <v>2012.9405542168674</v>
      </c>
      <c r="G137" s="6">
        <v>9.1410029999999995</v>
      </c>
      <c r="H137" s="6">
        <v>6.9124800000000004</v>
      </c>
      <c r="I137" s="12" t="s">
        <v>340</v>
      </c>
      <c r="J137" s="9" t="s">
        <v>340</v>
      </c>
      <c r="K137" s="12" t="s">
        <v>340</v>
      </c>
      <c r="L137" s="12" t="s">
        <v>340</v>
      </c>
      <c r="M137" s="15" t="s">
        <v>340</v>
      </c>
    </row>
    <row r="138" spans="1:13" x14ac:dyDescent="0.35">
      <c r="A138" s="12" t="s">
        <v>142</v>
      </c>
      <c r="B138" s="12">
        <v>3514585</v>
      </c>
      <c r="C138" s="12">
        <v>3514836</v>
      </c>
      <c r="D138" s="12">
        <v>3514673</v>
      </c>
      <c r="E138" s="9">
        <v>506.59494000000001</v>
      </c>
      <c r="F138" s="9">
        <v>2010.2973809523812</v>
      </c>
      <c r="G138" s="6">
        <v>9.8700119999999991</v>
      </c>
      <c r="H138" s="6">
        <v>7.5978700000000003</v>
      </c>
      <c r="I138" s="12" t="s">
        <v>340</v>
      </c>
      <c r="J138" s="9" t="s">
        <v>340</v>
      </c>
      <c r="K138" s="12" t="s">
        <v>340</v>
      </c>
      <c r="L138" s="12" t="s">
        <v>340</v>
      </c>
      <c r="M138" s="15" t="s">
        <v>340</v>
      </c>
    </row>
    <row r="139" spans="1:13" x14ac:dyDescent="0.35">
      <c r="A139" s="12" t="s">
        <v>143</v>
      </c>
      <c r="B139" s="12">
        <v>1187300</v>
      </c>
      <c r="C139" s="12">
        <v>1187926</v>
      </c>
      <c r="D139" s="12">
        <v>1187775</v>
      </c>
      <c r="E139" s="9">
        <v>1245.0063479999999</v>
      </c>
      <c r="F139" s="9">
        <v>1985.6560574162679</v>
      </c>
      <c r="G139" s="6">
        <v>9.2549050000000008</v>
      </c>
      <c r="H139" s="6">
        <v>7.019628</v>
      </c>
      <c r="I139" s="12" t="s">
        <v>340</v>
      </c>
      <c r="J139" s="9" t="s">
        <v>340</v>
      </c>
      <c r="K139" s="12" t="s">
        <v>340</v>
      </c>
      <c r="L139" s="12" t="s">
        <v>340</v>
      </c>
      <c r="M139" s="15" t="s">
        <v>340</v>
      </c>
    </row>
    <row r="140" spans="1:13" x14ac:dyDescent="0.35">
      <c r="A140" s="12" t="s">
        <v>144</v>
      </c>
      <c r="B140" s="12">
        <v>3325697</v>
      </c>
      <c r="C140" s="12">
        <v>3325966</v>
      </c>
      <c r="D140" s="12">
        <v>3325790</v>
      </c>
      <c r="E140" s="9">
        <v>534.49896200000001</v>
      </c>
      <c r="F140" s="9">
        <v>1979.6257851851854</v>
      </c>
      <c r="G140" s="6">
        <v>7.8382949999999996</v>
      </c>
      <c r="H140" s="6">
        <v>5.6939060000000001</v>
      </c>
      <c r="I140" s="12" t="s">
        <v>340</v>
      </c>
      <c r="J140" s="9" t="s">
        <v>340</v>
      </c>
      <c r="K140" s="12" t="s">
        <v>340</v>
      </c>
      <c r="L140" s="12" t="s">
        <v>340</v>
      </c>
      <c r="M140" s="15" t="s">
        <v>340</v>
      </c>
    </row>
    <row r="141" spans="1:13" x14ac:dyDescent="0.35">
      <c r="A141" s="12" t="s">
        <v>145</v>
      </c>
      <c r="B141" s="12">
        <v>3648162</v>
      </c>
      <c r="C141" s="12">
        <v>3648343</v>
      </c>
      <c r="D141" s="12">
        <v>3648246</v>
      </c>
      <c r="E141" s="9">
        <v>359.54470800000001</v>
      </c>
      <c r="F141" s="9">
        <v>1975.5203736263738</v>
      </c>
      <c r="G141" s="6">
        <v>7.0120129999999996</v>
      </c>
      <c r="H141" s="6">
        <v>4.9283789999999996</v>
      </c>
      <c r="I141" s="12" t="s">
        <v>340</v>
      </c>
      <c r="J141" s="9" t="s">
        <v>340</v>
      </c>
      <c r="K141" s="12" t="s">
        <v>340</v>
      </c>
      <c r="L141" s="12" t="s">
        <v>340</v>
      </c>
      <c r="M141" s="15" t="s">
        <v>340</v>
      </c>
    </row>
    <row r="142" spans="1:13" x14ac:dyDescent="0.35">
      <c r="A142" s="12" t="s">
        <v>146</v>
      </c>
      <c r="B142" s="12">
        <v>3423173</v>
      </c>
      <c r="C142" s="12">
        <v>3423299</v>
      </c>
      <c r="D142" s="12">
        <v>3423241</v>
      </c>
      <c r="E142" s="9">
        <v>248.651398</v>
      </c>
      <c r="F142" s="9">
        <v>1957.8850236220474</v>
      </c>
      <c r="G142" s="6">
        <v>7.210896</v>
      </c>
      <c r="H142" s="6">
        <v>5.1122719999999999</v>
      </c>
      <c r="I142" s="12" t="s">
        <v>340</v>
      </c>
      <c r="J142" s="9" t="s">
        <v>340</v>
      </c>
      <c r="K142" s="12" t="s">
        <v>340</v>
      </c>
      <c r="L142" s="12" t="s">
        <v>340</v>
      </c>
      <c r="M142" s="15" t="s">
        <v>340</v>
      </c>
    </row>
    <row r="143" spans="1:13" x14ac:dyDescent="0.35">
      <c r="A143" s="12" t="s">
        <v>147</v>
      </c>
      <c r="B143" s="12">
        <v>136544</v>
      </c>
      <c r="C143" s="12">
        <v>136724</v>
      </c>
      <c r="D143" s="12">
        <v>136660</v>
      </c>
      <c r="E143" s="9">
        <v>352.131866</v>
      </c>
      <c r="F143" s="9">
        <v>1945.4799226519337</v>
      </c>
      <c r="G143" s="6">
        <v>7.3641920000000001</v>
      </c>
      <c r="H143" s="6">
        <v>5.2539420000000003</v>
      </c>
      <c r="I143" s="12" t="s">
        <v>340</v>
      </c>
      <c r="J143" s="9" t="s">
        <v>340</v>
      </c>
      <c r="K143" s="12" t="s">
        <v>340</v>
      </c>
      <c r="L143" s="12" t="s">
        <v>340</v>
      </c>
      <c r="M143" s="15" t="s">
        <v>340</v>
      </c>
    </row>
    <row r="144" spans="1:13" x14ac:dyDescent="0.35">
      <c r="A144" s="12" t="s">
        <v>148</v>
      </c>
      <c r="B144" s="12">
        <v>1979723</v>
      </c>
      <c r="C144" s="12">
        <v>1979963</v>
      </c>
      <c r="D144" s="12">
        <v>1979825</v>
      </c>
      <c r="E144" s="9">
        <v>450.69897500000002</v>
      </c>
      <c r="F144" s="9">
        <v>1870.1202282157676</v>
      </c>
      <c r="G144" s="6">
        <v>7.3724040000000004</v>
      </c>
      <c r="H144" s="6">
        <v>5.2613770000000004</v>
      </c>
      <c r="I144" s="12" t="s">
        <v>340</v>
      </c>
      <c r="J144" s="9" t="s">
        <v>340</v>
      </c>
      <c r="K144" s="12" t="s">
        <v>340</v>
      </c>
      <c r="L144" s="12" t="s">
        <v>340</v>
      </c>
      <c r="M144" s="15" t="s">
        <v>340</v>
      </c>
    </row>
    <row r="145" spans="1:13" x14ac:dyDescent="0.35">
      <c r="A145" s="12" t="s">
        <v>149</v>
      </c>
      <c r="B145" s="12">
        <v>3137013</v>
      </c>
      <c r="C145" s="12">
        <v>3137187</v>
      </c>
      <c r="D145" s="12">
        <v>3137090</v>
      </c>
      <c r="E145" s="9">
        <v>325.901611</v>
      </c>
      <c r="F145" s="9">
        <v>1862.29492</v>
      </c>
      <c r="G145" s="6">
        <v>7.1347069999999997</v>
      </c>
      <c r="H145" s="6">
        <v>5.0413220000000001</v>
      </c>
      <c r="I145" s="12" t="s">
        <v>340</v>
      </c>
      <c r="J145" s="9" t="s">
        <v>340</v>
      </c>
      <c r="K145" s="12" t="s">
        <v>340</v>
      </c>
      <c r="L145" s="12" t="s">
        <v>340</v>
      </c>
      <c r="M145" s="15" t="s">
        <v>340</v>
      </c>
    </row>
    <row r="146" spans="1:13" x14ac:dyDescent="0.35">
      <c r="A146" s="12" t="s">
        <v>150</v>
      </c>
      <c r="B146" s="12">
        <v>3707576</v>
      </c>
      <c r="C146" s="12">
        <v>3707802</v>
      </c>
      <c r="D146" s="12">
        <v>3707705</v>
      </c>
      <c r="E146" s="9">
        <v>421.32781999999997</v>
      </c>
      <c r="F146" s="9">
        <v>1856.069691629956</v>
      </c>
      <c r="G146" s="6">
        <v>7.7731170000000001</v>
      </c>
      <c r="H146" s="6">
        <v>5.6331249999999997</v>
      </c>
      <c r="I146" s="12" t="s">
        <v>340</v>
      </c>
      <c r="J146" s="9" t="s">
        <v>340</v>
      </c>
      <c r="K146" s="12" t="s">
        <v>340</v>
      </c>
      <c r="L146" s="12" t="s">
        <v>340</v>
      </c>
      <c r="M146" s="15" t="s">
        <v>340</v>
      </c>
    </row>
    <row r="147" spans="1:13" x14ac:dyDescent="0.35">
      <c r="A147" s="12" t="s">
        <v>151</v>
      </c>
      <c r="B147" s="12">
        <v>3436294</v>
      </c>
      <c r="C147" s="12">
        <v>3436519</v>
      </c>
      <c r="D147" s="12">
        <v>3436383</v>
      </c>
      <c r="E147" s="9">
        <v>411.97753899999998</v>
      </c>
      <c r="F147" s="9">
        <v>1822.9094646017697</v>
      </c>
      <c r="G147" s="6">
        <v>7.9472699999999996</v>
      </c>
      <c r="H147" s="6">
        <v>5.7951750000000004</v>
      </c>
      <c r="I147" s="12" t="s">
        <v>340</v>
      </c>
      <c r="J147" s="9" t="s">
        <v>340</v>
      </c>
      <c r="K147" s="12" t="s">
        <v>340</v>
      </c>
      <c r="L147" s="12" t="s">
        <v>340</v>
      </c>
      <c r="M147" s="15" t="s">
        <v>340</v>
      </c>
    </row>
    <row r="148" spans="1:13" x14ac:dyDescent="0.35">
      <c r="A148" s="12" t="s">
        <v>152</v>
      </c>
      <c r="B148" s="12">
        <v>284049</v>
      </c>
      <c r="C148" s="12">
        <v>284268</v>
      </c>
      <c r="D148" s="12">
        <v>284104</v>
      </c>
      <c r="E148" s="9">
        <v>399.79937699999999</v>
      </c>
      <c r="F148" s="9">
        <v>1817.2698954545453</v>
      </c>
      <c r="G148" s="6">
        <v>7.9376069999999999</v>
      </c>
      <c r="H148" s="6">
        <v>5.7863350000000002</v>
      </c>
      <c r="I148" s="12" t="s">
        <v>340</v>
      </c>
      <c r="J148" s="9" t="s">
        <v>340</v>
      </c>
      <c r="K148" s="12" t="s">
        <v>340</v>
      </c>
      <c r="L148" s="12" t="s">
        <v>340</v>
      </c>
      <c r="M148" s="15" t="s">
        <v>340</v>
      </c>
    </row>
    <row r="149" spans="1:13" x14ac:dyDescent="0.35">
      <c r="A149" s="12" t="s">
        <v>153</v>
      </c>
      <c r="B149" s="12">
        <v>2604698</v>
      </c>
      <c r="C149" s="12">
        <v>2604908</v>
      </c>
      <c r="D149" s="12">
        <v>2604781</v>
      </c>
      <c r="E149" s="9">
        <v>381.73703</v>
      </c>
      <c r="F149" s="9">
        <v>1809.1802369668246</v>
      </c>
      <c r="G149" s="6">
        <v>6.4614779999999996</v>
      </c>
      <c r="H149" s="6">
        <v>4.421691</v>
      </c>
      <c r="I149" s="12" t="s">
        <v>340</v>
      </c>
      <c r="J149" s="9" t="s">
        <v>340</v>
      </c>
      <c r="K149" s="12" t="s">
        <v>340</v>
      </c>
      <c r="L149" s="12" t="s">
        <v>340</v>
      </c>
      <c r="M149" s="15" t="s">
        <v>340</v>
      </c>
    </row>
    <row r="150" spans="1:13" x14ac:dyDescent="0.35">
      <c r="A150" s="12" t="s">
        <v>154</v>
      </c>
      <c r="B150" s="12">
        <v>3159546</v>
      </c>
      <c r="C150" s="12">
        <v>3159751</v>
      </c>
      <c r="D150" s="12">
        <v>3159663</v>
      </c>
      <c r="E150" s="9">
        <v>372.52203400000002</v>
      </c>
      <c r="F150" s="9">
        <v>1808.3593883495146</v>
      </c>
      <c r="G150" s="6">
        <v>7.016375</v>
      </c>
      <c r="H150" s="6">
        <v>4.9325400000000004</v>
      </c>
      <c r="I150" s="12" t="s">
        <v>340</v>
      </c>
      <c r="J150" s="9" t="s">
        <v>340</v>
      </c>
      <c r="K150" s="12" t="s">
        <v>340</v>
      </c>
      <c r="L150" s="12" t="s">
        <v>340</v>
      </c>
      <c r="M150" s="15" t="s">
        <v>340</v>
      </c>
    </row>
    <row r="151" spans="1:13" x14ac:dyDescent="0.35">
      <c r="A151" s="12" t="s">
        <v>155</v>
      </c>
      <c r="B151" s="12">
        <v>3648552</v>
      </c>
      <c r="C151" s="12">
        <v>3648724</v>
      </c>
      <c r="D151" s="12">
        <v>3648648</v>
      </c>
      <c r="E151" s="9">
        <v>310.23818999999997</v>
      </c>
      <c r="F151" s="9">
        <v>1793.2843352601155</v>
      </c>
      <c r="G151" s="6">
        <v>7.0489579999999998</v>
      </c>
      <c r="H151" s="6">
        <v>4.9624829999999998</v>
      </c>
      <c r="I151" s="12" t="s">
        <v>340</v>
      </c>
      <c r="J151" s="9" t="s">
        <v>340</v>
      </c>
      <c r="K151" s="12" t="s">
        <v>340</v>
      </c>
      <c r="L151" s="12" t="s">
        <v>340</v>
      </c>
      <c r="M151" s="15" t="s">
        <v>340</v>
      </c>
    </row>
    <row r="152" spans="1:13" x14ac:dyDescent="0.35">
      <c r="A152" s="12" t="s">
        <v>156</v>
      </c>
      <c r="B152" s="12">
        <v>1894903</v>
      </c>
      <c r="C152" s="12">
        <v>1895197</v>
      </c>
      <c r="D152" s="12">
        <v>1895027</v>
      </c>
      <c r="E152" s="9">
        <v>525.84423800000002</v>
      </c>
      <c r="F152" s="9">
        <v>1782.5228406779661</v>
      </c>
      <c r="G152" s="6">
        <v>8.80138</v>
      </c>
      <c r="H152" s="6">
        <v>6.59415</v>
      </c>
      <c r="I152" s="12" t="s">
        <v>340</v>
      </c>
      <c r="J152" s="9" t="s">
        <v>340</v>
      </c>
      <c r="K152" s="12" t="s">
        <v>340</v>
      </c>
      <c r="L152" s="12" t="s">
        <v>340</v>
      </c>
      <c r="M152" s="15" t="s">
        <v>340</v>
      </c>
    </row>
    <row r="153" spans="1:13" x14ac:dyDescent="0.35">
      <c r="A153" s="12" t="s">
        <v>157</v>
      </c>
      <c r="B153" s="12">
        <v>3789383</v>
      </c>
      <c r="C153" s="12">
        <v>3789766</v>
      </c>
      <c r="D153" s="12">
        <v>3789528</v>
      </c>
      <c r="E153" s="9">
        <v>668.53186000000005</v>
      </c>
      <c r="F153" s="9">
        <v>1740.9683854166669</v>
      </c>
      <c r="G153" s="6">
        <v>7.7035960000000001</v>
      </c>
      <c r="H153" s="6">
        <v>5.5687639999999998</v>
      </c>
      <c r="I153" s="12" t="s">
        <v>340</v>
      </c>
      <c r="J153" s="9" t="s">
        <v>340</v>
      </c>
      <c r="K153" s="12" t="s">
        <v>340</v>
      </c>
      <c r="L153" s="12" t="s">
        <v>340</v>
      </c>
      <c r="M153" s="15" t="s">
        <v>340</v>
      </c>
    </row>
    <row r="154" spans="1:13" x14ac:dyDescent="0.35">
      <c r="A154" s="12" t="s">
        <v>158</v>
      </c>
      <c r="B154" s="12">
        <v>2416441</v>
      </c>
      <c r="C154" s="12">
        <v>2416692</v>
      </c>
      <c r="D154" s="12">
        <v>2416566</v>
      </c>
      <c r="E154" s="9">
        <v>433.75466899999998</v>
      </c>
      <c r="F154" s="9">
        <v>1721.2486865079363</v>
      </c>
      <c r="G154" s="6">
        <v>7.7220700000000004</v>
      </c>
      <c r="H154" s="6">
        <v>5.5859750000000004</v>
      </c>
      <c r="I154" s="12" t="s">
        <v>340</v>
      </c>
      <c r="J154" s="9" t="s">
        <v>340</v>
      </c>
      <c r="K154" s="12" t="s">
        <v>340</v>
      </c>
      <c r="L154" s="12" t="s">
        <v>340</v>
      </c>
      <c r="M154" s="15" t="s">
        <v>340</v>
      </c>
    </row>
    <row r="155" spans="1:13" x14ac:dyDescent="0.35">
      <c r="A155" s="12" t="s">
        <v>159</v>
      </c>
      <c r="B155" s="12">
        <v>1912324</v>
      </c>
      <c r="C155" s="12">
        <v>1912566</v>
      </c>
      <c r="D155" s="12">
        <v>1912425</v>
      </c>
      <c r="E155" s="9">
        <v>414.34039300000001</v>
      </c>
      <c r="F155" s="9">
        <v>1705.1044979423868</v>
      </c>
      <c r="G155" s="6">
        <v>7.270823</v>
      </c>
      <c r="H155" s="6">
        <v>5.1679320000000004</v>
      </c>
      <c r="I155" s="12" t="s">
        <v>340</v>
      </c>
      <c r="J155" s="9" t="s">
        <v>340</v>
      </c>
      <c r="K155" s="12" t="s">
        <v>340</v>
      </c>
      <c r="L155" s="12" t="s">
        <v>340</v>
      </c>
      <c r="M155" s="15" t="s">
        <v>340</v>
      </c>
    </row>
    <row r="156" spans="1:13" x14ac:dyDescent="0.35">
      <c r="A156" s="12" t="s">
        <v>160</v>
      </c>
      <c r="B156" s="12">
        <v>2313226</v>
      </c>
      <c r="C156" s="12">
        <v>2313442</v>
      </c>
      <c r="D156" s="12">
        <v>2313298</v>
      </c>
      <c r="E156" s="9">
        <v>364.68609600000002</v>
      </c>
      <c r="F156" s="9">
        <v>1680.5810875576037</v>
      </c>
      <c r="G156" s="6">
        <v>7.6377269999999999</v>
      </c>
      <c r="H156" s="6">
        <v>5.5076299999999998</v>
      </c>
      <c r="I156" s="12" t="s">
        <v>340</v>
      </c>
      <c r="J156" s="9" t="s">
        <v>340</v>
      </c>
      <c r="K156" s="12" t="s">
        <v>340</v>
      </c>
      <c r="L156" s="12" t="s">
        <v>340</v>
      </c>
      <c r="M156" s="15" t="s">
        <v>340</v>
      </c>
    </row>
    <row r="157" spans="1:13" x14ac:dyDescent="0.35">
      <c r="A157" s="12" t="s">
        <v>161</v>
      </c>
      <c r="B157" s="12">
        <v>1242236</v>
      </c>
      <c r="C157" s="12">
        <v>1242416</v>
      </c>
      <c r="D157" s="12">
        <v>1242337</v>
      </c>
      <c r="E157" s="9">
        <v>301.16891500000003</v>
      </c>
      <c r="F157" s="9">
        <v>1663.9166574585638</v>
      </c>
      <c r="G157" s="6">
        <v>6.5660239999999996</v>
      </c>
      <c r="H157" s="6">
        <v>4.5170640000000004</v>
      </c>
      <c r="I157" s="12" t="s">
        <v>340</v>
      </c>
      <c r="J157" s="9" t="s">
        <v>340</v>
      </c>
      <c r="K157" s="12" t="s">
        <v>340</v>
      </c>
      <c r="L157" s="12" t="s">
        <v>340</v>
      </c>
      <c r="M157" s="15" t="s">
        <v>340</v>
      </c>
    </row>
    <row r="158" spans="1:13" x14ac:dyDescent="0.35">
      <c r="A158" s="12" t="s">
        <v>162</v>
      </c>
      <c r="B158" s="12">
        <v>3590116</v>
      </c>
      <c r="C158" s="12">
        <v>3590235</v>
      </c>
      <c r="D158" s="12">
        <v>3590188</v>
      </c>
      <c r="E158" s="9">
        <v>193.077698</v>
      </c>
      <c r="F158" s="9">
        <v>1608.9808166666667</v>
      </c>
      <c r="G158" s="6">
        <v>6.4644599999999999</v>
      </c>
      <c r="H158" s="6">
        <v>4.4244139999999996</v>
      </c>
      <c r="I158" s="12" t="s">
        <v>340</v>
      </c>
      <c r="J158" s="9" t="s">
        <v>340</v>
      </c>
      <c r="K158" s="12" t="s">
        <v>340</v>
      </c>
      <c r="L158" s="12" t="s">
        <v>340</v>
      </c>
      <c r="M158" s="15" t="s">
        <v>340</v>
      </c>
    </row>
    <row r="159" spans="1:13" x14ac:dyDescent="0.35">
      <c r="A159" s="12" t="s">
        <v>163</v>
      </c>
      <c r="B159" s="12">
        <v>1190450</v>
      </c>
      <c r="C159" s="12">
        <v>1190778</v>
      </c>
      <c r="D159" s="12">
        <v>1190706</v>
      </c>
      <c r="E159" s="9">
        <v>530.94995100000006</v>
      </c>
      <c r="F159" s="9">
        <v>1613.8296382978724</v>
      </c>
      <c r="G159" s="6">
        <v>6.8688719999999996</v>
      </c>
      <c r="H159" s="6">
        <v>4.796672</v>
      </c>
      <c r="I159" s="12" t="s">
        <v>340</v>
      </c>
      <c r="J159" s="9" t="s">
        <v>340</v>
      </c>
      <c r="K159" s="12" t="s">
        <v>340</v>
      </c>
      <c r="L159" s="12" t="s">
        <v>340</v>
      </c>
      <c r="M159" s="15" t="s">
        <v>340</v>
      </c>
    </row>
    <row r="160" spans="1:13" x14ac:dyDescent="0.35">
      <c r="A160" s="12" t="s">
        <v>164</v>
      </c>
      <c r="B160" s="12">
        <v>3418590</v>
      </c>
      <c r="C160" s="12">
        <v>3418733</v>
      </c>
      <c r="D160" s="12">
        <v>3418640</v>
      </c>
      <c r="E160" s="9">
        <v>222.81643700000001</v>
      </c>
      <c r="F160" s="9">
        <v>1547.3363680555556</v>
      </c>
      <c r="G160" s="6">
        <v>6.0545429999999998</v>
      </c>
      <c r="H160" s="6">
        <v>4.0481220000000002</v>
      </c>
      <c r="I160" s="12" t="s">
        <v>340</v>
      </c>
      <c r="J160" s="9" t="s">
        <v>340</v>
      </c>
      <c r="K160" s="12" t="s">
        <v>340</v>
      </c>
      <c r="L160" s="12" t="s">
        <v>340</v>
      </c>
      <c r="M160" s="15" t="s">
        <v>340</v>
      </c>
    </row>
    <row r="161" spans="1:13" x14ac:dyDescent="0.35">
      <c r="A161" s="12" t="s">
        <v>165</v>
      </c>
      <c r="B161" s="12">
        <v>2138968</v>
      </c>
      <c r="C161" s="12">
        <v>2139286</v>
      </c>
      <c r="D161" s="12">
        <v>2139065</v>
      </c>
      <c r="E161" s="9">
        <v>490.689392</v>
      </c>
      <c r="F161" s="9">
        <v>1538.2112601880876</v>
      </c>
      <c r="G161" s="6">
        <v>7.6151169999999997</v>
      </c>
      <c r="H161" s="6">
        <v>5.4865830000000004</v>
      </c>
      <c r="I161" s="12" t="s">
        <v>340</v>
      </c>
      <c r="J161" s="9" t="s">
        <v>340</v>
      </c>
      <c r="K161" s="12" t="s">
        <v>340</v>
      </c>
      <c r="L161" s="12" t="s">
        <v>340</v>
      </c>
      <c r="M161" s="15" t="s">
        <v>340</v>
      </c>
    </row>
    <row r="162" spans="1:13" x14ac:dyDescent="0.35">
      <c r="A162" s="12" t="s">
        <v>166</v>
      </c>
      <c r="B162" s="12">
        <v>279158</v>
      </c>
      <c r="C162" s="12">
        <v>279326</v>
      </c>
      <c r="D162" s="12">
        <v>279252</v>
      </c>
      <c r="E162" s="9">
        <v>258.98776199999998</v>
      </c>
      <c r="F162" s="9">
        <v>1532.4719644970412</v>
      </c>
      <c r="G162" s="6">
        <v>6.6895410000000002</v>
      </c>
      <c r="H162" s="6">
        <v>4.6309639999999996</v>
      </c>
      <c r="I162" s="12" t="s">
        <v>340</v>
      </c>
      <c r="J162" s="9" t="s">
        <v>340</v>
      </c>
      <c r="K162" s="12" t="s">
        <v>340</v>
      </c>
      <c r="L162" s="12" t="s">
        <v>340</v>
      </c>
      <c r="M162" s="15" t="s">
        <v>340</v>
      </c>
    </row>
    <row r="163" spans="1:13" x14ac:dyDescent="0.35">
      <c r="A163" s="12" t="s">
        <v>167</v>
      </c>
      <c r="B163" s="12">
        <v>1143090</v>
      </c>
      <c r="C163" s="12">
        <v>1143345</v>
      </c>
      <c r="D163" s="12">
        <v>1143209</v>
      </c>
      <c r="E163" s="9">
        <v>392.640961</v>
      </c>
      <c r="F163" s="9">
        <v>1533.75375390625</v>
      </c>
      <c r="G163" s="6">
        <v>6.6796220000000002</v>
      </c>
      <c r="H163" s="6">
        <v>4.6217699999999997</v>
      </c>
      <c r="I163" s="12" t="s">
        <v>340</v>
      </c>
      <c r="J163" s="9" t="s">
        <v>340</v>
      </c>
      <c r="K163" s="12" t="s">
        <v>340</v>
      </c>
      <c r="L163" s="12" t="s">
        <v>340</v>
      </c>
      <c r="M163" s="15" t="s">
        <v>340</v>
      </c>
    </row>
    <row r="164" spans="1:13" x14ac:dyDescent="0.35">
      <c r="A164" s="12" t="s">
        <v>168</v>
      </c>
      <c r="B164" s="12">
        <v>1238268</v>
      </c>
      <c r="C164" s="12">
        <v>1238441</v>
      </c>
      <c r="D164" s="12">
        <v>1238348</v>
      </c>
      <c r="E164" s="9">
        <v>262.72903400000001</v>
      </c>
      <c r="F164" s="9">
        <v>1509.9369770114943</v>
      </c>
      <c r="G164" s="6">
        <v>7.164587</v>
      </c>
      <c r="H164" s="6">
        <v>5.0689979999999997</v>
      </c>
      <c r="I164" s="12" t="s">
        <v>340</v>
      </c>
      <c r="J164" s="9" t="s">
        <v>340</v>
      </c>
      <c r="K164" s="12" t="s">
        <v>340</v>
      </c>
      <c r="L164" s="12" t="s">
        <v>340</v>
      </c>
      <c r="M164" s="15" t="s">
        <v>340</v>
      </c>
    </row>
    <row r="165" spans="1:13" x14ac:dyDescent="0.35">
      <c r="A165" s="12" t="s">
        <v>169</v>
      </c>
      <c r="B165" s="12">
        <v>2007187</v>
      </c>
      <c r="C165" s="12">
        <v>2007380</v>
      </c>
      <c r="D165" s="12">
        <v>2007305</v>
      </c>
      <c r="E165" s="9">
        <v>286.754974</v>
      </c>
      <c r="F165" s="9">
        <v>1478.1184226804126</v>
      </c>
      <c r="G165" s="6">
        <v>6.2330819999999996</v>
      </c>
      <c r="H165" s="6">
        <v>4.213241</v>
      </c>
      <c r="I165" s="12" t="s">
        <v>340</v>
      </c>
      <c r="J165" s="9" t="s">
        <v>340</v>
      </c>
      <c r="K165" s="12" t="s">
        <v>340</v>
      </c>
      <c r="L165" s="12" t="s">
        <v>340</v>
      </c>
      <c r="M165" s="15" t="s">
        <v>340</v>
      </c>
    </row>
    <row r="166" spans="1:13" x14ac:dyDescent="0.35">
      <c r="A166" s="12" t="s">
        <v>170</v>
      </c>
      <c r="B166" s="12">
        <v>761341</v>
      </c>
      <c r="C166" s="12">
        <v>761580</v>
      </c>
      <c r="D166" s="12">
        <v>761505</v>
      </c>
      <c r="E166" s="9">
        <v>354.35876500000001</v>
      </c>
      <c r="F166" s="9">
        <v>1476.4948541666668</v>
      </c>
      <c r="G166" s="6">
        <v>5.7704959999999996</v>
      </c>
      <c r="H166" s="6">
        <v>3.7859099999999999</v>
      </c>
      <c r="I166" s="12" t="s">
        <v>340</v>
      </c>
      <c r="J166" s="9" t="s">
        <v>340</v>
      </c>
      <c r="K166" s="12" t="s">
        <v>340</v>
      </c>
      <c r="L166" s="12" t="s">
        <v>340</v>
      </c>
      <c r="M166" s="15" t="s">
        <v>340</v>
      </c>
    </row>
    <row r="167" spans="1:13" x14ac:dyDescent="0.35">
      <c r="A167" s="12" t="s">
        <v>171</v>
      </c>
      <c r="B167" s="12">
        <v>1188811</v>
      </c>
      <c r="C167" s="12">
        <v>1189798</v>
      </c>
      <c r="D167" s="12">
        <v>1189124</v>
      </c>
      <c r="E167" s="9">
        <v>1453.3895259999999</v>
      </c>
      <c r="F167" s="9">
        <v>1471.0420303643723</v>
      </c>
      <c r="G167" s="6">
        <v>10.225052</v>
      </c>
      <c r="H167" s="6">
        <v>7.9334020000000001</v>
      </c>
      <c r="I167" s="12" t="s">
        <v>340</v>
      </c>
      <c r="J167" s="9" t="s">
        <v>340</v>
      </c>
      <c r="K167" s="12" t="s">
        <v>340</v>
      </c>
      <c r="L167" s="12" t="s">
        <v>340</v>
      </c>
      <c r="M167" s="15" t="s">
        <v>340</v>
      </c>
    </row>
    <row r="168" spans="1:13" x14ac:dyDescent="0.35">
      <c r="A168" s="12" t="s">
        <v>172</v>
      </c>
      <c r="B168" s="12">
        <v>2270097</v>
      </c>
      <c r="C168" s="12">
        <v>2270221</v>
      </c>
      <c r="D168" s="12">
        <v>2270154</v>
      </c>
      <c r="E168" s="9">
        <v>181.75794999999999</v>
      </c>
      <c r="F168" s="9">
        <v>1454.0636</v>
      </c>
      <c r="G168" s="6">
        <v>6.512918</v>
      </c>
      <c r="H168" s="6">
        <v>4.4686339999999998</v>
      </c>
      <c r="I168" s="12" t="s">
        <v>340</v>
      </c>
      <c r="J168" s="9" t="s">
        <v>340</v>
      </c>
      <c r="K168" s="12" t="s">
        <v>340</v>
      </c>
      <c r="L168" s="12" t="s">
        <v>340</v>
      </c>
      <c r="M168" s="15" t="s">
        <v>340</v>
      </c>
    </row>
    <row r="169" spans="1:13" x14ac:dyDescent="0.35">
      <c r="A169" s="12" t="s">
        <v>173</v>
      </c>
      <c r="B169" s="12">
        <v>899450</v>
      </c>
      <c r="C169" s="12">
        <v>899673</v>
      </c>
      <c r="D169" s="12">
        <v>899588</v>
      </c>
      <c r="E169" s="9">
        <v>326.07284499999997</v>
      </c>
      <c r="F169" s="9">
        <v>1455.68234375</v>
      </c>
      <c r="G169" s="6">
        <v>7.1804370000000004</v>
      </c>
      <c r="H169" s="6">
        <v>5.0840439999999996</v>
      </c>
      <c r="I169" s="12" t="s">
        <v>340</v>
      </c>
      <c r="J169" s="9" t="s">
        <v>340</v>
      </c>
      <c r="K169" s="12" t="s">
        <v>340</v>
      </c>
      <c r="L169" s="12" t="s">
        <v>340</v>
      </c>
      <c r="M169" s="15" t="s">
        <v>340</v>
      </c>
    </row>
    <row r="170" spans="1:13" x14ac:dyDescent="0.35">
      <c r="A170" s="12" t="s">
        <v>174</v>
      </c>
      <c r="B170" s="12">
        <v>2967263</v>
      </c>
      <c r="C170" s="12">
        <v>2967562</v>
      </c>
      <c r="D170" s="12">
        <v>2967475</v>
      </c>
      <c r="E170" s="9">
        <v>433.30282599999998</v>
      </c>
      <c r="F170" s="9">
        <v>1444.3427533333333</v>
      </c>
      <c r="G170" s="6">
        <v>8.0462530000000001</v>
      </c>
      <c r="H170" s="6">
        <v>5.8876299999999997</v>
      </c>
      <c r="I170" s="12" t="s">
        <v>340</v>
      </c>
      <c r="J170" s="9" t="s">
        <v>340</v>
      </c>
      <c r="K170" s="12" t="s">
        <v>340</v>
      </c>
      <c r="L170" s="12" t="s">
        <v>340</v>
      </c>
      <c r="M170" s="15" t="s">
        <v>340</v>
      </c>
    </row>
    <row r="171" spans="1:13" x14ac:dyDescent="0.35">
      <c r="A171" s="12" t="s">
        <v>175</v>
      </c>
      <c r="B171" s="12">
        <v>770757</v>
      </c>
      <c r="C171" s="12">
        <v>770983</v>
      </c>
      <c r="D171" s="12">
        <v>770905</v>
      </c>
      <c r="E171" s="9">
        <v>327.42019699999997</v>
      </c>
      <c r="F171" s="9">
        <v>1442.3797224669604</v>
      </c>
      <c r="G171" s="6">
        <v>8.6549669999999992</v>
      </c>
      <c r="H171" s="6">
        <v>6.4572289999999999</v>
      </c>
      <c r="I171" s="12" t="s">
        <v>340</v>
      </c>
      <c r="J171" s="9" t="s">
        <v>340</v>
      </c>
      <c r="K171" s="12" t="s">
        <v>340</v>
      </c>
      <c r="L171" s="12" t="s">
        <v>340</v>
      </c>
      <c r="M171" s="15" t="s">
        <v>340</v>
      </c>
    </row>
    <row r="172" spans="1:13" x14ac:dyDescent="0.35">
      <c r="A172" s="12" t="s">
        <v>176</v>
      </c>
      <c r="B172" s="12">
        <v>713297</v>
      </c>
      <c r="C172" s="12">
        <v>713447</v>
      </c>
      <c r="D172" s="12">
        <v>713364</v>
      </c>
      <c r="E172" s="9">
        <v>217.10476700000001</v>
      </c>
      <c r="F172" s="9">
        <v>1437.7799139072849</v>
      </c>
      <c r="G172" s="6">
        <v>6.6506610000000004</v>
      </c>
      <c r="H172" s="6">
        <v>4.5954030000000001</v>
      </c>
      <c r="I172" s="12" t="s">
        <v>340</v>
      </c>
      <c r="J172" s="9" t="s">
        <v>340</v>
      </c>
      <c r="K172" s="12" t="s">
        <v>340</v>
      </c>
      <c r="L172" s="12" t="s">
        <v>340</v>
      </c>
      <c r="M172" s="15" t="s">
        <v>340</v>
      </c>
    </row>
    <row r="173" spans="1:13" x14ac:dyDescent="0.35">
      <c r="A173" s="12" t="s">
        <v>177</v>
      </c>
      <c r="B173" s="12">
        <v>3785274</v>
      </c>
      <c r="C173" s="12">
        <v>3785696</v>
      </c>
      <c r="D173" s="12">
        <v>3785543</v>
      </c>
      <c r="E173" s="9">
        <v>607.18292199999996</v>
      </c>
      <c r="F173" s="9">
        <v>1435.4206193853427</v>
      </c>
      <c r="G173" s="6">
        <v>8.9447089999999996</v>
      </c>
      <c r="H173" s="6">
        <v>6.7277630000000004</v>
      </c>
      <c r="I173" s="12" t="s">
        <v>340</v>
      </c>
      <c r="J173" s="9" t="s">
        <v>340</v>
      </c>
      <c r="K173" s="12" t="s">
        <v>340</v>
      </c>
      <c r="L173" s="12" t="s">
        <v>340</v>
      </c>
      <c r="M173" s="15" t="s">
        <v>340</v>
      </c>
    </row>
    <row r="174" spans="1:13" x14ac:dyDescent="0.35">
      <c r="A174" s="12" t="s">
        <v>178</v>
      </c>
      <c r="B174" s="12">
        <v>1967983</v>
      </c>
      <c r="C174" s="12">
        <v>1968149</v>
      </c>
      <c r="D174" s="12">
        <v>1968024</v>
      </c>
      <c r="E174" s="9">
        <v>238.001801</v>
      </c>
      <c r="F174" s="9">
        <v>1425.1604850299402</v>
      </c>
      <c r="G174" s="6">
        <v>6.2800589999999996</v>
      </c>
      <c r="H174" s="6">
        <v>4.2561530000000003</v>
      </c>
      <c r="I174" s="12" t="s">
        <v>340</v>
      </c>
      <c r="J174" s="9" t="s">
        <v>340</v>
      </c>
      <c r="K174" s="12" t="s">
        <v>340</v>
      </c>
      <c r="L174" s="12" t="s">
        <v>340</v>
      </c>
      <c r="M174" s="15" t="s">
        <v>340</v>
      </c>
    </row>
    <row r="175" spans="1:13" x14ac:dyDescent="0.35">
      <c r="A175" s="12" t="s">
        <v>179</v>
      </c>
      <c r="B175" s="12">
        <v>101411</v>
      </c>
      <c r="C175" s="12">
        <v>101638</v>
      </c>
      <c r="D175" s="12">
        <v>101491</v>
      </c>
      <c r="E175" s="9">
        <v>324.69155899999998</v>
      </c>
      <c r="F175" s="9">
        <v>1424.0857850877194</v>
      </c>
      <c r="G175" s="6">
        <v>9.6998890000000006</v>
      </c>
      <c r="H175" s="6">
        <v>7.4377430000000002</v>
      </c>
      <c r="I175" s="12" t="s">
        <v>340</v>
      </c>
      <c r="J175" s="9" t="s">
        <v>340</v>
      </c>
      <c r="K175" s="12" t="s">
        <v>340</v>
      </c>
      <c r="L175" s="12" t="s">
        <v>340</v>
      </c>
      <c r="M175" s="15" t="s">
        <v>340</v>
      </c>
    </row>
    <row r="176" spans="1:13" x14ac:dyDescent="0.35">
      <c r="A176" s="12" t="s">
        <v>180</v>
      </c>
      <c r="B176" s="12">
        <v>708130</v>
      </c>
      <c r="C176" s="12">
        <v>708273</v>
      </c>
      <c r="D176" s="12">
        <v>708189</v>
      </c>
      <c r="E176" s="9">
        <v>204.363159</v>
      </c>
      <c r="F176" s="9">
        <v>1419.1886041666667</v>
      </c>
      <c r="G176" s="6">
        <v>6.2994190000000003</v>
      </c>
      <c r="H176" s="6">
        <v>4.2739560000000001</v>
      </c>
      <c r="I176" s="12" t="s">
        <v>340</v>
      </c>
      <c r="J176" s="9" t="s">
        <v>340</v>
      </c>
      <c r="K176" s="12" t="s">
        <v>340</v>
      </c>
      <c r="L176" s="12" t="s">
        <v>340</v>
      </c>
      <c r="M176" s="15" t="s">
        <v>340</v>
      </c>
    </row>
    <row r="177" spans="1:13" x14ac:dyDescent="0.35">
      <c r="A177" s="12" t="s">
        <v>181</v>
      </c>
      <c r="B177" s="12">
        <v>745162</v>
      </c>
      <c r="C177" s="12">
        <v>745541</v>
      </c>
      <c r="D177" s="12">
        <v>745260</v>
      </c>
      <c r="E177" s="9">
        <v>536.79522699999995</v>
      </c>
      <c r="F177" s="9">
        <v>1412.6190184210525</v>
      </c>
      <c r="G177" s="6">
        <v>6.4006100000000004</v>
      </c>
      <c r="H177" s="6">
        <v>4.3663090000000002</v>
      </c>
      <c r="I177" s="12" t="s">
        <v>340</v>
      </c>
      <c r="J177" s="9" t="s">
        <v>340</v>
      </c>
      <c r="K177" s="12" t="s">
        <v>340</v>
      </c>
      <c r="L177" s="12" t="s">
        <v>340</v>
      </c>
      <c r="M177" s="15" t="s">
        <v>340</v>
      </c>
    </row>
    <row r="178" spans="1:13" x14ac:dyDescent="0.35">
      <c r="A178" s="12" t="s">
        <v>182</v>
      </c>
      <c r="B178" s="12">
        <v>3409146</v>
      </c>
      <c r="C178" s="12">
        <v>3409332</v>
      </c>
      <c r="D178" s="12">
        <v>3409196</v>
      </c>
      <c r="E178" s="9">
        <v>254.015671</v>
      </c>
      <c r="F178" s="9">
        <v>1358.3725721925132</v>
      </c>
      <c r="G178" s="6">
        <v>6.004766</v>
      </c>
      <c r="H178" s="6">
        <v>4.0018950000000002</v>
      </c>
      <c r="I178" s="12" t="s">
        <v>340</v>
      </c>
      <c r="J178" s="9" t="s">
        <v>340</v>
      </c>
      <c r="K178" s="12" t="s">
        <v>340</v>
      </c>
      <c r="L178" s="12" t="s">
        <v>340</v>
      </c>
      <c r="M178" s="15" t="s">
        <v>340</v>
      </c>
    </row>
    <row r="179" spans="1:13" x14ac:dyDescent="0.35">
      <c r="A179" s="12" t="s">
        <v>183</v>
      </c>
      <c r="B179" s="12">
        <v>3698937</v>
      </c>
      <c r="C179" s="12">
        <v>3699247</v>
      </c>
      <c r="D179" s="12">
        <v>3699138</v>
      </c>
      <c r="E179" s="9">
        <v>418.57607999999999</v>
      </c>
      <c r="F179" s="9">
        <v>1345.9037942122188</v>
      </c>
      <c r="G179" s="6">
        <v>6.851845</v>
      </c>
      <c r="H179" s="6">
        <v>4.7808739999999998</v>
      </c>
      <c r="I179" s="12" t="s">
        <v>340</v>
      </c>
      <c r="J179" s="9" t="s">
        <v>340</v>
      </c>
      <c r="K179" s="12" t="s">
        <v>340</v>
      </c>
      <c r="L179" s="12" t="s">
        <v>340</v>
      </c>
      <c r="M179" s="15" t="s">
        <v>340</v>
      </c>
    </row>
    <row r="180" spans="1:13" x14ac:dyDescent="0.35">
      <c r="A180" s="12" t="s">
        <v>184</v>
      </c>
      <c r="B180" s="12">
        <v>1443395</v>
      </c>
      <c r="C180" s="12">
        <v>1443593</v>
      </c>
      <c r="D180" s="12">
        <v>1443466</v>
      </c>
      <c r="E180" s="9">
        <v>264.72409099999999</v>
      </c>
      <c r="F180" s="9">
        <v>1330.2718140703519</v>
      </c>
      <c r="G180" s="6">
        <v>5.919581</v>
      </c>
      <c r="H180" s="6">
        <v>3.9232149999999999</v>
      </c>
      <c r="I180" s="12" t="s">
        <v>340</v>
      </c>
      <c r="J180" s="9" t="s">
        <v>340</v>
      </c>
      <c r="K180" s="12" t="s">
        <v>340</v>
      </c>
      <c r="L180" s="12" t="s">
        <v>340</v>
      </c>
      <c r="M180" s="15" t="s">
        <v>340</v>
      </c>
    </row>
    <row r="181" spans="1:13" x14ac:dyDescent="0.35">
      <c r="A181" s="12" t="s">
        <v>185</v>
      </c>
      <c r="B181" s="12">
        <v>652292</v>
      </c>
      <c r="C181" s="12">
        <v>652410</v>
      </c>
      <c r="D181" s="12">
        <v>652353</v>
      </c>
      <c r="E181" s="9">
        <v>157.153381</v>
      </c>
      <c r="F181" s="9">
        <v>1320.6166470588234</v>
      </c>
      <c r="G181" s="6">
        <v>5.4005330000000002</v>
      </c>
      <c r="H181" s="6">
        <v>3.4486919999999999</v>
      </c>
      <c r="I181" s="12" t="s">
        <v>340</v>
      </c>
      <c r="J181" s="9" t="s">
        <v>340</v>
      </c>
      <c r="K181" s="12" t="s">
        <v>340</v>
      </c>
      <c r="L181" s="12" t="s">
        <v>340</v>
      </c>
      <c r="M181" s="15" t="s">
        <v>340</v>
      </c>
    </row>
    <row r="182" spans="1:13" x14ac:dyDescent="0.35">
      <c r="A182" s="12" t="s">
        <v>186</v>
      </c>
      <c r="B182" s="12">
        <v>1673232</v>
      </c>
      <c r="C182" s="12">
        <v>1673460</v>
      </c>
      <c r="D182" s="12">
        <v>1673312</v>
      </c>
      <c r="E182" s="9">
        <v>302.90780599999999</v>
      </c>
      <c r="F182" s="9">
        <v>1322.7415109170306</v>
      </c>
      <c r="G182" s="6">
        <v>6.9742899999999999</v>
      </c>
      <c r="H182" s="6">
        <v>4.8939079999999997</v>
      </c>
      <c r="I182" s="12" t="s">
        <v>340</v>
      </c>
      <c r="J182" s="9" t="s">
        <v>340</v>
      </c>
      <c r="K182" s="12" t="s">
        <v>340</v>
      </c>
      <c r="L182" s="12" t="s">
        <v>340</v>
      </c>
      <c r="M182" s="15" t="s">
        <v>340</v>
      </c>
    </row>
    <row r="183" spans="1:13" x14ac:dyDescent="0.35">
      <c r="A183" s="12" t="s">
        <v>187</v>
      </c>
      <c r="B183" s="12">
        <v>1794241</v>
      </c>
      <c r="C183" s="12">
        <v>1794444</v>
      </c>
      <c r="D183" s="12">
        <v>1794338</v>
      </c>
      <c r="E183" s="9">
        <v>268.25476099999997</v>
      </c>
      <c r="F183" s="9">
        <v>1314.9743186274509</v>
      </c>
      <c r="G183" s="6">
        <v>7.064635</v>
      </c>
      <c r="H183" s="6">
        <v>4.9770450000000004</v>
      </c>
      <c r="I183" s="12" t="s">
        <v>340</v>
      </c>
      <c r="J183" s="9" t="s">
        <v>340</v>
      </c>
      <c r="K183" s="12" t="s">
        <v>340</v>
      </c>
      <c r="L183" s="12" t="s">
        <v>340</v>
      </c>
      <c r="M183" s="15" t="s">
        <v>340</v>
      </c>
    </row>
    <row r="184" spans="1:13" x14ac:dyDescent="0.35">
      <c r="A184" s="12" t="s">
        <v>188</v>
      </c>
      <c r="B184" s="12">
        <v>2919413</v>
      </c>
      <c r="C184" s="12">
        <v>2919592</v>
      </c>
      <c r="D184" s="12">
        <v>2919510</v>
      </c>
      <c r="E184" s="9">
        <v>231.80291700000001</v>
      </c>
      <c r="F184" s="9">
        <v>1287.7939833333335</v>
      </c>
      <c r="G184" s="6">
        <v>6.2041459999999997</v>
      </c>
      <c r="H184" s="6">
        <v>4.1865059999999996</v>
      </c>
      <c r="I184" s="12" t="s">
        <v>340</v>
      </c>
      <c r="J184" s="9" t="s">
        <v>340</v>
      </c>
      <c r="K184" s="12" t="s">
        <v>340</v>
      </c>
      <c r="L184" s="12" t="s">
        <v>340</v>
      </c>
      <c r="M184" s="15" t="s">
        <v>340</v>
      </c>
    </row>
    <row r="185" spans="1:13" x14ac:dyDescent="0.35">
      <c r="A185" s="12" t="s">
        <v>189</v>
      </c>
      <c r="B185" s="12">
        <v>2185216</v>
      </c>
      <c r="C185" s="12">
        <v>2185384</v>
      </c>
      <c r="D185" s="12">
        <v>2185266</v>
      </c>
      <c r="E185" s="9">
        <v>214.32879600000001</v>
      </c>
      <c r="F185" s="9">
        <v>1268.217727810651</v>
      </c>
      <c r="G185" s="6">
        <v>5.6085479999999999</v>
      </c>
      <c r="H185" s="6">
        <v>3.637486</v>
      </c>
      <c r="I185" s="12" t="s">
        <v>340</v>
      </c>
      <c r="J185" s="9" t="s">
        <v>340</v>
      </c>
      <c r="K185" s="12" t="s">
        <v>340</v>
      </c>
      <c r="L185" s="12" t="s">
        <v>340</v>
      </c>
      <c r="M185" s="15" t="s">
        <v>340</v>
      </c>
    </row>
    <row r="186" spans="1:13" x14ac:dyDescent="0.35">
      <c r="A186" s="12" t="s">
        <v>190</v>
      </c>
      <c r="B186" s="12">
        <v>222881</v>
      </c>
      <c r="C186" s="12">
        <v>223100</v>
      </c>
      <c r="D186" s="12">
        <v>223016</v>
      </c>
      <c r="E186" s="9">
        <v>278.89181500000001</v>
      </c>
      <c r="F186" s="9">
        <v>1267.6900681818181</v>
      </c>
      <c r="G186" s="6">
        <v>6.3946680000000002</v>
      </c>
      <c r="H186" s="6">
        <v>4.3610290000000003</v>
      </c>
      <c r="I186" s="12" t="s">
        <v>340</v>
      </c>
      <c r="J186" s="9" t="s">
        <v>340</v>
      </c>
      <c r="K186" s="12" t="s">
        <v>340</v>
      </c>
      <c r="L186" s="12" t="s">
        <v>340</v>
      </c>
      <c r="M186" s="15" t="s">
        <v>340</v>
      </c>
    </row>
    <row r="187" spans="1:13" x14ac:dyDescent="0.35">
      <c r="A187" s="12" t="s">
        <v>191</v>
      </c>
      <c r="B187" s="12">
        <v>2403575</v>
      </c>
      <c r="C187" s="12">
        <v>2403700</v>
      </c>
      <c r="D187" s="12">
        <v>2403649</v>
      </c>
      <c r="E187" s="9">
        <v>156.39996300000001</v>
      </c>
      <c r="F187" s="9">
        <v>1241.2695476190477</v>
      </c>
      <c r="G187" s="6">
        <v>5.4755669999999999</v>
      </c>
      <c r="H187" s="6">
        <v>3.5167630000000001</v>
      </c>
      <c r="I187" s="12" t="s">
        <v>340</v>
      </c>
      <c r="J187" s="9" t="s">
        <v>340</v>
      </c>
      <c r="K187" s="12" t="s">
        <v>340</v>
      </c>
      <c r="L187" s="12" t="s">
        <v>340</v>
      </c>
      <c r="M187" s="15" t="s">
        <v>340</v>
      </c>
    </row>
    <row r="188" spans="1:13" x14ac:dyDescent="0.35">
      <c r="A188" s="12" t="s">
        <v>192</v>
      </c>
      <c r="B188" s="12">
        <v>206949</v>
      </c>
      <c r="C188" s="12">
        <v>207053</v>
      </c>
      <c r="D188" s="12">
        <v>206987</v>
      </c>
      <c r="E188" s="9">
        <v>129.24548300000001</v>
      </c>
      <c r="F188" s="9">
        <v>1230.9093619047619</v>
      </c>
      <c r="G188" s="6">
        <v>5.0295310000000004</v>
      </c>
      <c r="H188" s="6">
        <v>3.1133679999999999</v>
      </c>
      <c r="I188" s="12" t="s">
        <v>340</v>
      </c>
      <c r="J188" s="9" t="s">
        <v>340</v>
      </c>
      <c r="K188" s="12" t="s">
        <v>340</v>
      </c>
      <c r="L188" s="12" t="s">
        <v>340</v>
      </c>
      <c r="M188" s="15" t="s">
        <v>340</v>
      </c>
    </row>
    <row r="189" spans="1:13" x14ac:dyDescent="0.35">
      <c r="A189" s="12" t="s">
        <v>193</v>
      </c>
      <c r="B189" s="12">
        <v>4015914</v>
      </c>
      <c r="C189" s="12">
        <v>4016134</v>
      </c>
      <c r="D189" s="12">
        <v>4015976</v>
      </c>
      <c r="E189" s="9">
        <v>270.81735200000003</v>
      </c>
      <c r="F189" s="9">
        <v>1225.4178823529414</v>
      </c>
      <c r="G189" s="6">
        <v>5.8051760000000003</v>
      </c>
      <c r="H189" s="6">
        <v>3.817876</v>
      </c>
      <c r="I189" s="12" t="s">
        <v>340</v>
      </c>
      <c r="J189" s="9" t="s">
        <v>340</v>
      </c>
      <c r="K189" s="12" t="s">
        <v>340</v>
      </c>
      <c r="L189" s="12" t="s">
        <v>340</v>
      </c>
      <c r="M189" s="15" t="s">
        <v>340</v>
      </c>
    </row>
    <row r="190" spans="1:13" x14ac:dyDescent="0.35">
      <c r="A190" s="12" t="s">
        <v>194</v>
      </c>
      <c r="B190" s="12">
        <v>2897532</v>
      </c>
      <c r="C190" s="12">
        <v>2897699</v>
      </c>
      <c r="D190" s="12">
        <v>2897636</v>
      </c>
      <c r="E190" s="9">
        <v>201.79925499999999</v>
      </c>
      <c r="F190" s="9">
        <v>1201.1860416666666</v>
      </c>
      <c r="G190" s="6">
        <v>5.8648420000000003</v>
      </c>
      <c r="H190" s="6">
        <v>3.8727689999999999</v>
      </c>
      <c r="I190" s="12" t="s">
        <v>340</v>
      </c>
      <c r="J190" s="9" t="s">
        <v>340</v>
      </c>
      <c r="K190" s="12" t="s">
        <v>340</v>
      </c>
      <c r="L190" s="12" t="s">
        <v>340</v>
      </c>
      <c r="M190" s="15" t="s">
        <v>340</v>
      </c>
    </row>
    <row r="191" spans="1:13" x14ac:dyDescent="0.35">
      <c r="A191" s="12" t="s">
        <v>195</v>
      </c>
      <c r="B191" s="12">
        <v>445218</v>
      </c>
      <c r="C191" s="12">
        <v>445409</v>
      </c>
      <c r="D191" s="12">
        <v>445286</v>
      </c>
      <c r="E191" s="9">
        <v>229.561691</v>
      </c>
      <c r="F191" s="9">
        <v>1195.6338072916665</v>
      </c>
      <c r="G191" s="6">
        <v>5.8115759999999996</v>
      </c>
      <c r="H191" s="6">
        <v>3.8237329999999998</v>
      </c>
      <c r="I191" s="12" t="s">
        <v>340</v>
      </c>
      <c r="J191" s="9" t="s">
        <v>340</v>
      </c>
      <c r="K191" s="12" t="s">
        <v>340</v>
      </c>
      <c r="L191" s="12" t="s">
        <v>340</v>
      </c>
      <c r="M191" s="15" t="s">
        <v>340</v>
      </c>
    </row>
    <row r="192" spans="1:13" x14ac:dyDescent="0.35">
      <c r="A192" s="12" t="s">
        <v>196</v>
      </c>
      <c r="B192" s="12">
        <v>416756</v>
      </c>
      <c r="C192" s="12">
        <v>416919</v>
      </c>
      <c r="D192" s="12">
        <v>416831</v>
      </c>
      <c r="E192" s="9">
        <v>192.237686</v>
      </c>
      <c r="F192" s="9">
        <v>1172.1810121951219</v>
      </c>
      <c r="G192" s="6">
        <v>6.107348</v>
      </c>
      <c r="H192" s="6">
        <v>4.0969300000000004</v>
      </c>
      <c r="I192" s="12" t="s">
        <v>340</v>
      </c>
      <c r="J192" s="9" t="s">
        <v>340</v>
      </c>
      <c r="K192" s="12" t="s">
        <v>340</v>
      </c>
      <c r="L192" s="12" t="s">
        <v>340</v>
      </c>
      <c r="M192" s="15" t="s">
        <v>340</v>
      </c>
    </row>
    <row r="193" spans="1:13" x14ac:dyDescent="0.35">
      <c r="A193" s="12" t="s">
        <v>197</v>
      </c>
      <c r="B193" s="12">
        <v>3059361</v>
      </c>
      <c r="C193" s="12">
        <v>3059504</v>
      </c>
      <c r="D193" s="12">
        <v>3059402</v>
      </c>
      <c r="E193" s="9">
        <v>159.61874399999999</v>
      </c>
      <c r="F193" s="9">
        <v>1108.4635000000001</v>
      </c>
      <c r="G193" s="6">
        <v>5.3310089999999999</v>
      </c>
      <c r="H193" s="6">
        <v>3.3857949999999999</v>
      </c>
      <c r="I193" s="12" t="s">
        <v>340</v>
      </c>
      <c r="J193" s="9" t="s">
        <v>340</v>
      </c>
      <c r="K193" s="12" t="s">
        <v>340</v>
      </c>
      <c r="L193" s="12" t="s">
        <v>340</v>
      </c>
      <c r="M193" s="15" t="s">
        <v>340</v>
      </c>
    </row>
    <row r="194" spans="1:13" x14ac:dyDescent="0.35">
      <c r="A194" s="12" t="s">
        <v>198</v>
      </c>
      <c r="B194" s="12">
        <v>3566310</v>
      </c>
      <c r="C194" s="12">
        <v>3566586</v>
      </c>
      <c r="D194" s="12">
        <v>3566366</v>
      </c>
      <c r="E194" s="9">
        <v>307.59445199999999</v>
      </c>
      <c r="F194" s="9">
        <v>1110.4492851985558</v>
      </c>
      <c r="G194" s="6">
        <v>6.0397189999999998</v>
      </c>
      <c r="H194" s="6">
        <v>4.0344639999999998</v>
      </c>
      <c r="I194" s="12" t="s">
        <v>340</v>
      </c>
      <c r="J194" s="9" t="s">
        <v>340</v>
      </c>
      <c r="K194" s="12" t="s">
        <v>340</v>
      </c>
      <c r="L194" s="12" t="s">
        <v>340</v>
      </c>
      <c r="M194" s="15" t="s">
        <v>340</v>
      </c>
    </row>
    <row r="195" spans="1:13" x14ac:dyDescent="0.35">
      <c r="A195" s="12" t="s">
        <v>199</v>
      </c>
      <c r="B195" s="12">
        <v>3179093</v>
      </c>
      <c r="C195" s="12">
        <v>3179190</v>
      </c>
      <c r="D195" s="12">
        <v>3179164</v>
      </c>
      <c r="E195" s="9">
        <v>107.95890799999999</v>
      </c>
      <c r="F195" s="9">
        <v>1101.6215102040817</v>
      </c>
      <c r="G195" s="6">
        <v>5.1585260000000002</v>
      </c>
      <c r="H195" s="6">
        <v>3.2297929999999999</v>
      </c>
      <c r="I195" s="12" t="s">
        <v>340</v>
      </c>
      <c r="J195" s="9" t="s">
        <v>340</v>
      </c>
      <c r="K195" s="12" t="s">
        <v>340</v>
      </c>
      <c r="L195" s="12" t="s">
        <v>340</v>
      </c>
      <c r="M195" s="15" t="s">
        <v>340</v>
      </c>
    </row>
    <row r="196" spans="1:13" x14ac:dyDescent="0.35">
      <c r="A196" s="12" t="s">
        <v>200</v>
      </c>
      <c r="B196" s="12">
        <v>824661</v>
      </c>
      <c r="C196" s="12">
        <v>824812</v>
      </c>
      <c r="D196" s="12">
        <v>824764</v>
      </c>
      <c r="E196" s="9">
        <v>167.95782500000001</v>
      </c>
      <c r="F196" s="9">
        <v>1104.9856907894737</v>
      </c>
      <c r="G196" s="6">
        <v>5.8849609999999997</v>
      </c>
      <c r="H196" s="6">
        <v>3.8912819999999999</v>
      </c>
      <c r="I196" s="12" t="s">
        <v>340</v>
      </c>
      <c r="J196" s="9" t="s">
        <v>340</v>
      </c>
      <c r="K196" s="12" t="s">
        <v>340</v>
      </c>
      <c r="L196" s="12" t="s">
        <v>340</v>
      </c>
      <c r="M196" s="15" t="s">
        <v>340</v>
      </c>
    </row>
    <row r="197" spans="1:13" x14ac:dyDescent="0.35">
      <c r="A197" s="12" t="s">
        <v>201</v>
      </c>
      <c r="B197" s="12">
        <v>2938435</v>
      </c>
      <c r="C197" s="12">
        <v>2939210</v>
      </c>
      <c r="D197" s="12">
        <v>2938731</v>
      </c>
      <c r="E197" s="9">
        <v>830.86529499999995</v>
      </c>
      <c r="F197" s="9">
        <v>1070.7026997422679</v>
      </c>
      <c r="G197" s="6">
        <v>6.173343</v>
      </c>
      <c r="H197" s="6">
        <v>4.1579449999999998</v>
      </c>
      <c r="I197" s="12" t="s">
        <v>340</v>
      </c>
      <c r="J197" s="9" t="s">
        <v>340</v>
      </c>
      <c r="K197" s="12" t="s">
        <v>340</v>
      </c>
      <c r="L197" s="12" t="s">
        <v>340</v>
      </c>
      <c r="M197" s="15" t="s">
        <v>340</v>
      </c>
    </row>
    <row r="198" spans="1:13" x14ac:dyDescent="0.35">
      <c r="A198" s="12" t="s">
        <v>202</v>
      </c>
      <c r="B198" s="12">
        <v>3043396</v>
      </c>
      <c r="C198" s="12">
        <v>3043604</v>
      </c>
      <c r="D198" s="12">
        <v>3043511</v>
      </c>
      <c r="E198" s="9">
        <v>221.88520800000001</v>
      </c>
      <c r="F198" s="9">
        <v>1061.6517129186602</v>
      </c>
      <c r="G198" s="6">
        <v>5.4728139999999996</v>
      </c>
      <c r="H198" s="6">
        <v>3.5143409999999999</v>
      </c>
      <c r="I198" s="12" t="s">
        <v>340</v>
      </c>
      <c r="J198" s="9" t="s">
        <v>340</v>
      </c>
      <c r="K198" s="12" t="s">
        <v>340</v>
      </c>
      <c r="L198" s="12" t="s">
        <v>340</v>
      </c>
      <c r="M198" s="15" t="s">
        <v>340</v>
      </c>
    </row>
    <row r="199" spans="1:13" x14ac:dyDescent="0.35">
      <c r="A199" s="12" t="s">
        <v>203</v>
      </c>
      <c r="B199" s="12">
        <v>1423261</v>
      </c>
      <c r="C199" s="12">
        <v>1423419</v>
      </c>
      <c r="D199" s="12">
        <v>1423364</v>
      </c>
      <c r="E199" s="9">
        <v>166.715912</v>
      </c>
      <c r="F199" s="9">
        <v>1048.527748427673</v>
      </c>
      <c r="G199" s="6">
        <v>5.6501429999999999</v>
      </c>
      <c r="H199" s="6">
        <v>3.6751140000000002</v>
      </c>
      <c r="I199" s="12" t="s">
        <v>340</v>
      </c>
      <c r="J199" s="9" t="s">
        <v>340</v>
      </c>
      <c r="K199" s="12" t="s">
        <v>340</v>
      </c>
      <c r="L199" s="12" t="s">
        <v>340</v>
      </c>
      <c r="M199" s="15" t="s">
        <v>340</v>
      </c>
    </row>
    <row r="200" spans="1:13" x14ac:dyDescent="0.35">
      <c r="A200" s="12" t="s">
        <v>204</v>
      </c>
      <c r="B200" s="12">
        <v>693337</v>
      </c>
      <c r="C200" s="12">
        <v>693574</v>
      </c>
      <c r="D200" s="12">
        <v>693530</v>
      </c>
      <c r="E200" s="9">
        <v>247.64894100000001</v>
      </c>
      <c r="F200" s="9">
        <v>1040.5417689075632</v>
      </c>
      <c r="G200" s="6">
        <v>5.67211</v>
      </c>
      <c r="H200" s="6">
        <v>3.6953330000000002</v>
      </c>
      <c r="I200" s="12" t="s">
        <v>340</v>
      </c>
      <c r="J200" s="9" t="s">
        <v>340</v>
      </c>
      <c r="K200" s="12" t="s">
        <v>340</v>
      </c>
      <c r="L200" s="12" t="s">
        <v>340</v>
      </c>
      <c r="M200" s="15" t="s">
        <v>340</v>
      </c>
    </row>
    <row r="201" spans="1:13" x14ac:dyDescent="0.35">
      <c r="A201" s="12" t="s">
        <v>205</v>
      </c>
      <c r="B201" s="12">
        <v>772548</v>
      </c>
      <c r="C201" s="12">
        <v>772711</v>
      </c>
      <c r="D201" s="12">
        <v>772611</v>
      </c>
      <c r="E201" s="9">
        <v>168.94302400000001</v>
      </c>
      <c r="F201" s="9">
        <v>1030.1403902439026</v>
      </c>
      <c r="G201" s="6">
        <v>5.4350459999999998</v>
      </c>
      <c r="H201" s="6">
        <v>3.4799380000000002</v>
      </c>
      <c r="I201" s="12" t="s">
        <v>340</v>
      </c>
      <c r="J201" s="9" t="s">
        <v>340</v>
      </c>
      <c r="K201" s="12" t="s">
        <v>340</v>
      </c>
      <c r="L201" s="12" t="s">
        <v>340</v>
      </c>
      <c r="M201" s="15" t="s">
        <v>340</v>
      </c>
    </row>
    <row r="202" spans="1:13" x14ac:dyDescent="0.35">
      <c r="A202" s="12" t="s">
        <v>206</v>
      </c>
      <c r="B202" s="12">
        <v>840149</v>
      </c>
      <c r="C202" s="12">
        <v>840283</v>
      </c>
      <c r="D202" s="12">
        <v>840241</v>
      </c>
      <c r="E202" s="9">
        <v>136.62768600000001</v>
      </c>
      <c r="F202" s="9">
        <v>1012.0569333333334</v>
      </c>
      <c r="G202" s="6">
        <v>5.8830249999999999</v>
      </c>
      <c r="H202" s="6">
        <v>3.889494</v>
      </c>
      <c r="I202" s="12" t="s">
        <v>340</v>
      </c>
      <c r="J202" s="9" t="s">
        <v>340</v>
      </c>
      <c r="K202" s="12" t="s">
        <v>340</v>
      </c>
      <c r="L202" s="12" t="s">
        <v>340</v>
      </c>
      <c r="M202" s="15" t="s">
        <v>340</v>
      </c>
    </row>
    <row r="203" spans="1:13" x14ac:dyDescent="0.35">
      <c r="A203" s="12" t="s">
        <v>207</v>
      </c>
      <c r="B203" s="12">
        <v>3278761</v>
      </c>
      <c r="C203" s="12">
        <v>3279000</v>
      </c>
      <c r="D203" s="12">
        <v>3278864</v>
      </c>
      <c r="E203" s="9">
        <v>243.03321800000001</v>
      </c>
      <c r="F203" s="9">
        <v>1012.6384083333332</v>
      </c>
      <c r="G203" s="6">
        <v>5.7673249999999996</v>
      </c>
      <c r="H203" s="6">
        <v>3.7829570000000001</v>
      </c>
      <c r="I203" s="12" t="s">
        <v>340</v>
      </c>
      <c r="J203" s="9" t="s">
        <v>340</v>
      </c>
      <c r="K203" s="12" t="s">
        <v>340</v>
      </c>
      <c r="L203" s="12" t="s">
        <v>340</v>
      </c>
      <c r="M203" s="15" t="s">
        <v>340</v>
      </c>
    </row>
    <row r="204" spans="1:13" x14ac:dyDescent="0.35">
      <c r="A204" s="12" t="s">
        <v>208</v>
      </c>
      <c r="B204" s="12">
        <v>1208430</v>
      </c>
      <c r="C204" s="12">
        <v>1208667</v>
      </c>
      <c r="D204" s="12">
        <v>1208574</v>
      </c>
      <c r="E204" s="9">
        <v>238.093018</v>
      </c>
      <c r="F204" s="9">
        <v>1000.390831932773</v>
      </c>
      <c r="G204" s="6">
        <v>6.5322259999999996</v>
      </c>
      <c r="H204" s="6">
        <v>4.4862489999999999</v>
      </c>
      <c r="I204" s="12" t="s">
        <v>340</v>
      </c>
      <c r="J204" s="9" t="s">
        <v>340</v>
      </c>
      <c r="K204" s="12" t="s">
        <v>340</v>
      </c>
      <c r="L204" s="12" t="s">
        <v>340</v>
      </c>
      <c r="M204" s="15" t="s">
        <v>340</v>
      </c>
    </row>
    <row r="205" spans="1:13" x14ac:dyDescent="0.35">
      <c r="A205" s="12" t="s">
        <v>209</v>
      </c>
      <c r="B205" s="12">
        <v>542433</v>
      </c>
      <c r="C205" s="12">
        <v>542735</v>
      </c>
      <c r="D205" s="12">
        <v>542662</v>
      </c>
      <c r="E205" s="9">
        <v>298.641998</v>
      </c>
      <c r="F205" s="9">
        <v>985.61715511551154</v>
      </c>
      <c r="G205" s="6">
        <v>6.4210940000000001</v>
      </c>
      <c r="H205" s="6">
        <v>4.3849530000000003</v>
      </c>
      <c r="I205" s="12" t="s">
        <v>340</v>
      </c>
      <c r="J205" s="9" t="s">
        <v>340</v>
      </c>
      <c r="K205" s="12" t="s">
        <v>340</v>
      </c>
      <c r="L205" s="12" t="s">
        <v>340</v>
      </c>
      <c r="M205" s="15" t="s">
        <v>340</v>
      </c>
    </row>
    <row r="206" spans="1:13" x14ac:dyDescent="0.35">
      <c r="A206" s="12" t="s">
        <v>210</v>
      </c>
      <c r="B206" s="12">
        <v>4034799</v>
      </c>
      <c r="C206" s="12">
        <v>4035199</v>
      </c>
      <c r="D206" s="12">
        <v>4034936</v>
      </c>
      <c r="E206" s="9">
        <v>394.32971199999997</v>
      </c>
      <c r="F206" s="9">
        <v>983.36586533665832</v>
      </c>
      <c r="G206" s="6">
        <v>6.9370070000000004</v>
      </c>
      <c r="H206" s="6">
        <v>4.8596130000000004</v>
      </c>
      <c r="I206" s="12" t="s">
        <v>340</v>
      </c>
      <c r="J206" s="9" t="s">
        <v>340</v>
      </c>
      <c r="K206" s="12" t="s">
        <v>340</v>
      </c>
      <c r="L206" s="12" t="s">
        <v>340</v>
      </c>
      <c r="M206" s="15" t="s">
        <v>340</v>
      </c>
    </row>
    <row r="207" spans="1:13" x14ac:dyDescent="0.35">
      <c r="A207" s="12" t="s">
        <v>211</v>
      </c>
      <c r="B207" s="12">
        <v>1262609</v>
      </c>
      <c r="C207" s="12">
        <v>1262849</v>
      </c>
      <c r="D207" s="12">
        <v>1262796</v>
      </c>
      <c r="E207" s="9">
        <v>235.84567300000001</v>
      </c>
      <c r="F207" s="9">
        <v>978.61275103734442</v>
      </c>
      <c r="G207" s="6">
        <v>5.8408259999999999</v>
      </c>
      <c r="H207" s="6">
        <v>3.8507310000000001</v>
      </c>
      <c r="I207" s="12" t="s">
        <v>340</v>
      </c>
      <c r="J207" s="9" t="s">
        <v>340</v>
      </c>
      <c r="K207" s="12" t="s">
        <v>340</v>
      </c>
      <c r="L207" s="12" t="s">
        <v>340</v>
      </c>
      <c r="M207" s="15" t="s">
        <v>340</v>
      </c>
    </row>
    <row r="208" spans="1:13" x14ac:dyDescent="0.35">
      <c r="A208" s="12" t="s">
        <v>212</v>
      </c>
      <c r="B208" s="12">
        <v>1481757</v>
      </c>
      <c r="C208" s="12">
        <v>1481910</v>
      </c>
      <c r="D208" s="12">
        <v>1481823</v>
      </c>
      <c r="E208" s="9">
        <v>147.37455700000001</v>
      </c>
      <c r="F208" s="9">
        <v>956.97764285714288</v>
      </c>
      <c r="G208" s="6">
        <v>5.2324260000000002</v>
      </c>
      <c r="H208" s="6">
        <v>3.2964479999999998</v>
      </c>
      <c r="I208" s="12" t="s">
        <v>340</v>
      </c>
      <c r="J208" s="9" t="s">
        <v>340</v>
      </c>
      <c r="K208" s="12" t="s">
        <v>340</v>
      </c>
      <c r="L208" s="12" t="s">
        <v>340</v>
      </c>
      <c r="M208" s="15" t="s">
        <v>340</v>
      </c>
    </row>
    <row r="209" spans="1:13" x14ac:dyDescent="0.35">
      <c r="A209" s="12" t="s">
        <v>213</v>
      </c>
      <c r="B209" s="12">
        <v>242714</v>
      </c>
      <c r="C209" s="12">
        <v>242854</v>
      </c>
      <c r="D209" s="12">
        <v>242803</v>
      </c>
      <c r="E209" s="9">
        <v>133.83183299999999</v>
      </c>
      <c r="F209" s="9">
        <v>949.1619361702127</v>
      </c>
      <c r="G209" s="6">
        <v>4.9164719999999997</v>
      </c>
      <c r="H209" s="6">
        <v>3.0124300000000002</v>
      </c>
      <c r="I209" s="12" t="s">
        <v>340</v>
      </c>
      <c r="J209" s="9" t="s">
        <v>340</v>
      </c>
      <c r="K209" s="12" t="s">
        <v>340</v>
      </c>
      <c r="L209" s="12" t="s">
        <v>340</v>
      </c>
      <c r="M209" s="15" t="s">
        <v>340</v>
      </c>
    </row>
    <row r="210" spans="1:13" x14ac:dyDescent="0.35">
      <c r="A210" s="12" t="s">
        <v>214</v>
      </c>
      <c r="B210" s="12">
        <v>2940644</v>
      </c>
      <c r="C210" s="12">
        <v>2940811</v>
      </c>
      <c r="D210" s="12">
        <v>2940748</v>
      </c>
      <c r="E210" s="9">
        <v>158.408691</v>
      </c>
      <c r="F210" s="9">
        <v>942.90887499999997</v>
      </c>
      <c r="G210" s="6">
        <v>4.8482130000000003</v>
      </c>
      <c r="H210" s="6">
        <v>2.9509050000000001</v>
      </c>
      <c r="I210" s="12" t="s">
        <v>340</v>
      </c>
      <c r="J210" s="9" t="s">
        <v>340</v>
      </c>
      <c r="K210" s="12" t="s">
        <v>340</v>
      </c>
      <c r="L210" s="12" t="s">
        <v>340</v>
      </c>
      <c r="M210" s="15" t="s">
        <v>340</v>
      </c>
    </row>
    <row r="211" spans="1:13" x14ac:dyDescent="0.35">
      <c r="A211" s="12" t="s">
        <v>215</v>
      </c>
      <c r="B211" s="12">
        <v>3101959</v>
      </c>
      <c r="C211" s="12">
        <v>3102122</v>
      </c>
      <c r="D211" s="12">
        <v>3102045</v>
      </c>
      <c r="E211" s="9">
        <v>153.694412</v>
      </c>
      <c r="F211" s="9">
        <v>937.16104878048782</v>
      </c>
      <c r="G211" s="6">
        <v>5.5721020000000001</v>
      </c>
      <c r="H211" s="6">
        <v>3.6045829999999999</v>
      </c>
      <c r="I211" s="12" t="s">
        <v>340</v>
      </c>
      <c r="J211" s="9" t="s">
        <v>340</v>
      </c>
      <c r="K211" s="12" t="s">
        <v>340</v>
      </c>
      <c r="L211" s="12" t="s">
        <v>340</v>
      </c>
      <c r="M211" s="15" t="s">
        <v>340</v>
      </c>
    </row>
    <row r="212" spans="1:13" x14ac:dyDescent="0.35">
      <c r="A212" s="12" t="s">
        <v>216</v>
      </c>
      <c r="B212" s="12">
        <v>2619569</v>
      </c>
      <c r="C212" s="12">
        <v>2619724</v>
      </c>
      <c r="D212" s="12">
        <v>2619623</v>
      </c>
      <c r="E212" s="9">
        <v>144.65640300000001</v>
      </c>
      <c r="F212" s="9">
        <v>927.28463461538468</v>
      </c>
      <c r="G212" s="6">
        <v>5.5102960000000003</v>
      </c>
      <c r="H212" s="6">
        <v>3.5482550000000002</v>
      </c>
      <c r="I212" s="12" t="s">
        <v>340</v>
      </c>
      <c r="J212" s="9" t="s">
        <v>340</v>
      </c>
      <c r="K212" s="12" t="s">
        <v>340</v>
      </c>
      <c r="L212" s="12" t="s">
        <v>340</v>
      </c>
      <c r="M212" s="15" t="s">
        <v>340</v>
      </c>
    </row>
    <row r="213" spans="1:13" x14ac:dyDescent="0.35">
      <c r="A213" s="12" t="s">
        <v>217</v>
      </c>
      <c r="B213" s="12">
        <v>2690441</v>
      </c>
      <c r="C213" s="12">
        <v>2690717</v>
      </c>
      <c r="D213" s="12">
        <v>2690534</v>
      </c>
      <c r="E213" s="9">
        <v>254.15917999999999</v>
      </c>
      <c r="F213" s="9">
        <v>917.54216606498198</v>
      </c>
      <c r="G213" s="6">
        <v>6.3208679999999999</v>
      </c>
      <c r="H213" s="6">
        <v>4.2937149999999997</v>
      </c>
      <c r="I213" s="12" t="s">
        <v>340</v>
      </c>
      <c r="J213" s="9" t="s">
        <v>340</v>
      </c>
      <c r="K213" s="12" t="s">
        <v>340</v>
      </c>
      <c r="L213" s="12" t="s">
        <v>340</v>
      </c>
      <c r="M213" s="15" t="s">
        <v>340</v>
      </c>
    </row>
    <row r="214" spans="1:13" x14ac:dyDescent="0.35">
      <c r="A214" s="12" t="s">
        <v>218</v>
      </c>
      <c r="B214" s="12">
        <v>2260041</v>
      </c>
      <c r="C214" s="12">
        <v>2260282</v>
      </c>
      <c r="D214" s="12">
        <v>2260190</v>
      </c>
      <c r="E214" s="9">
        <v>221.63343800000001</v>
      </c>
      <c r="F214" s="9">
        <v>915.84065289256205</v>
      </c>
      <c r="G214" s="6">
        <v>5.4127179999999999</v>
      </c>
      <c r="H214" s="6">
        <v>3.4597359999999999</v>
      </c>
      <c r="I214" s="12" t="s">
        <v>340</v>
      </c>
      <c r="J214" s="9" t="s">
        <v>340</v>
      </c>
      <c r="K214" s="12" t="s">
        <v>340</v>
      </c>
      <c r="L214" s="12" t="s">
        <v>340</v>
      </c>
      <c r="M214" s="15" t="s">
        <v>340</v>
      </c>
    </row>
    <row r="215" spans="1:13" x14ac:dyDescent="0.35">
      <c r="A215" s="12" t="s">
        <v>219</v>
      </c>
      <c r="B215" s="12">
        <v>3240901</v>
      </c>
      <c r="C215" s="12">
        <v>3241077</v>
      </c>
      <c r="D215" s="12">
        <v>3240970</v>
      </c>
      <c r="E215" s="9">
        <v>161.263138</v>
      </c>
      <c r="F215" s="9">
        <v>911.09117514124296</v>
      </c>
      <c r="G215" s="6">
        <v>5.418266</v>
      </c>
      <c r="H215" s="6">
        <v>3.4645609999999998</v>
      </c>
      <c r="I215" s="12" t="s">
        <v>340</v>
      </c>
      <c r="J215" s="9" t="s">
        <v>340</v>
      </c>
      <c r="K215" s="12" t="s">
        <v>340</v>
      </c>
      <c r="L215" s="12" t="s">
        <v>340</v>
      </c>
      <c r="M215" s="15" t="s">
        <v>340</v>
      </c>
    </row>
    <row r="216" spans="1:13" x14ac:dyDescent="0.35">
      <c r="A216" s="12" t="s">
        <v>220</v>
      </c>
      <c r="B216" s="12">
        <v>3901790</v>
      </c>
      <c r="C216" s="12">
        <v>3901932</v>
      </c>
      <c r="D216" s="12">
        <v>3901868</v>
      </c>
      <c r="E216" s="9">
        <v>127.489075</v>
      </c>
      <c r="F216" s="9">
        <v>891.53199300699305</v>
      </c>
      <c r="G216" s="6">
        <v>5.1812019999999999</v>
      </c>
      <c r="H216" s="6">
        <v>3.2502759999999999</v>
      </c>
      <c r="I216" s="12" t="s">
        <v>340</v>
      </c>
      <c r="J216" s="9" t="s">
        <v>340</v>
      </c>
      <c r="K216" s="12" t="s">
        <v>340</v>
      </c>
      <c r="L216" s="12" t="s">
        <v>340</v>
      </c>
      <c r="M216" s="15" t="s">
        <v>340</v>
      </c>
    </row>
    <row r="217" spans="1:13" x14ac:dyDescent="0.35">
      <c r="A217" s="12" t="s">
        <v>221</v>
      </c>
      <c r="B217" s="12">
        <v>1061493</v>
      </c>
      <c r="C217" s="12">
        <v>1061720</v>
      </c>
      <c r="D217" s="12">
        <v>1061589</v>
      </c>
      <c r="E217" s="9">
        <v>202.58390800000001</v>
      </c>
      <c r="F217" s="9">
        <v>888.52591228070173</v>
      </c>
      <c r="G217" s="6">
        <v>5.4340999999999999</v>
      </c>
      <c r="H217" s="6">
        <v>3.4791080000000001</v>
      </c>
      <c r="I217" s="12" t="s">
        <v>340</v>
      </c>
      <c r="J217" s="9" t="s">
        <v>340</v>
      </c>
      <c r="K217" s="12" t="s">
        <v>340</v>
      </c>
      <c r="L217" s="12" t="s">
        <v>340</v>
      </c>
      <c r="M217" s="15" t="s">
        <v>340</v>
      </c>
    </row>
    <row r="218" spans="1:13" x14ac:dyDescent="0.35">
      <c r="A218" s="12" t="s">
        <v>222</v>
      </c>
      <c r="B218" s="12">
        <v>3624568</v>
      </c>
      <c r="C218" s="12">
        <v>3624701</v>
      </c>
      <c r="D218" s="12">
        <v>3624635</v>
      </c>
      <c r="E218" s="9">
        <v>115.98258199999999</v>
      </c>
      <c r="F218" s="9">
        <v>865.54165671641795</v>
      </c>
      <c r="G218" s="6">
        <v>5.3727739999999997</v>
      </c>
      <c r="H218" s="6">
        <v>3.4233820000000001</v>
      </c>
      <c r="I218" s="12" t="s">
        <v>340</v>
      </c>
      <c r="J218" s="9" t="s">
        <v>340</v>
      </c>
      <c r="K218" s="12" t="s">
        <v>340</v>
      </c>
      <c r="L218" s="12" t="s">
        <v>340</v>
      </c>
      <c r="M218" s="15" t="s">
        <v>340</v>
      </c>
    </row>
    <row r="219" spans="1:13" x14ac:dyDescent="0.35">
      <c r="A219" s="12" t="s">
        <v>223</v>
      </c>
      <c r="B219" s="12">
        <v>1912913</v>
      </c>
      <c r="C219" s="12">
        <v>1913087</v>
      </c>
      <c r="D219" s="12">
        <v>1913035</v>
      </c>
      <c r="E219" s="9">
        <v>150.212006</v>
      </c>
      <c r="F219" s="9">
        <v>858.35432000000003</v>
      </c>
      <c r="G219" s="6">
        <v>5.0924310000000004</v>
      </c>
      <c r="H219" s="6">
        <v>3.1700050000000002</v>
      </c>
      <c r="I219" s="12" t="s">
        <v>340</v>
      </c>
      <c r="J219" s="9" t="s">
        <v>340</v>
      </c>
      <c r="K219" s="12" t="s">
        <v>340</v>
      </c>
      <c r="L219" s="12" t="s">
        <v>340</v>
      </c>
      <c r="M219" s="15" t="s">
        <v>340</v>
      </c>
    </row>
    <row r="220" spans="1:13" x14ac:dyDescent="0.35">
      <c r="A220" s="12" t="s">
        <v>224</v>
      </c>
      <c r="B220" s="12">
        <v>179060</v>
      </c>
      <c r="C220" s="12">
        <v>179272</v>
      </c>
      <c r="D220" s="12">
        <v>179143</v>
      </c>
      <c r="E220" s="9">
        <v>180.031769</v>
      </c>
      <c r="F220" s="9">
        <v>845.21957276995306</v>
      </c>
      <c r="G220" s="6">
        <v>6.5704840000000004</v>
      </c>
      <c r="H220" s="6">
        <v>4.5212110000000001</v>
      </c>
      <c r="I220" s="12" t="s">
        <v>340</v>
      </c>
      <c r="J220" s="9" t="s">
        <v>340</v>
      </c>
      <c r="K220" s="12" t="s">
        <v>340</v>
      </c>
      <c r="L220" s="12" t="s">
        <v>340</v>
      </c>
      <c r="M220" s="15" t="s">
        <v>340</v>
      </c>
    </row>
    <row r="221" spans="1:13" x14ac:dyDescent="0.35">
      <c r="A221" s="12" t="s">
        <v>225</v>
      </c>
      <c r="B221" s="12">
        <v>2501225</v>
      </c>
      <c r="C221" s="12">
        <v>2501342</v>
      </c>
      <c r="D221" s="12">
        <v>2501262</v>
      </c>
      <c r="E221" s="9">
        <v>99.227844000000005</v>
      </c>
      <c r="F221" s="9">
        <v>840.91393220338989</v>
      </c>
      <c r="G221" s="6">
        <v>4.8650679999999999</v>
      </c>
      <c r="H221" s="6">
        <v>2.9659089999999999</v>
      </c>
      <c r="I221" s="12" t="s">
        <v>340</v>
      </c>
      <c r="J221" s="9" t="s">
        <v>340</v>
      </c>
      <c r="K221" s="12" t="s">
        <v>340</v>
      </c>
      <c r="L221" s="12" t="s">
        <v>340</v>
      </c>
      <c r="M221" s="15" t="s">
        <v>340</v>
      </c>
    </row>
    <row r="222" spans="1:13" x14ac:dyDescent="0.35">
      <c r="A222" s="12" t="s">
        <v>226</v>
      </c>
      <c r="B222" s="12">
        <v>2191507</v>
      </c>
      <c r="C222" s="12">
        <v>2191717</v>
      </c>
      <c r="D222" s="12">
        <v>2191605</v>
      </c>
      <c r="E222" s="9">
        <v>177.54667699999999</v>
      </c>
      <c r="F222" s="9">
        <v>841.45344549763024</v>
      </c>
      <c r="G222" s="6">
        <v>5.407813</v>
      </c>
      <c r="H222" s="6">
        <v>3.4553509999999998</v>
      </c>
      <c r="I222" s="12" t="s">
        <v>340</v>
      </c>
      <c r="J222" s="9" t="s">
        <v>340</v>
      </c>
      <c r="K222" s="12" t="s">
        <v>340</v>
      </c>
      <c r="L222" s="12" t="s">
        <v>340</v>
      </c>
      <c r="M222" s="15" t="s">
        <v>340</v>
      </c>
    </row>
    <row r="223" spans="1:13" x14ac:dyDescent="0.35">
      <c r="A223" s="12" t="s">
        <v>227</v>
      </c>
      <c r="B223" s="12">
        <v>2475907</v>
      </c>
      <c r="C223" s="12">
        <v>2476074</v>
      </c>
      <c r="D223" s="12">
        <v>2475961</v>
      </c>
      <c r="E223" s="9">
        <v>141.06608600000001</v>
      </c>
      <c r="F223" s="9">
        <v>839.67908333333344</v>
      </c>
      <c r="G223" s="6">
        <v>6.1444219999999996</v>
      </c>
      <c r="H223" s="6">
        <v>4.1312220000000002</v>
      </c>
      <c r="I223" s="12" t="s">
        <v>340</v>
      </c>
      <c r="J223" s="9" t="s">
        <v>340</v>
      </c>
      <c r="K223" s="12" t="s">
        <v>340</v>
      </c>
      <c r="L223" s="12" t="s">
        <v>340</v>
      </c>
      <c r="M223" s="15" t="s">
        <v>340</v>
      </c>
    </row>
    <row r="224" spans="1:13" x14ac:dyDescent="0.35">
      <c r="A224" s="12" t="s">
        <v>228</v>
      </c>
      <c r="B224" s="12">
        <v>504643</v>
      </c>
      <c r="C224" s="12">
        <v>504850</v>
      </c>
      <c r="D224" s="12">
        <v>504698</v>
      </c>
      <c r="E224" s="9">
        <v>174.33634900000001</v>
      </c>
      <c r="F224" s="9">
        <v>838.15552403846164</v>
      </c>
      <c r="G224" s="6">
        <v>5.1972480000000001</v>
      </c>
      <c r="H224" s="6">
        <v>3.2648060000000001</v>
      </c>
      <c r="I224" s="12" t="s">
        <v>340</v>
      </c>
      <c r="J224" s="9" t="s">
        <v>340</v>
      </c>
      <c r="K224" s="12" t="s">
        <v>340</v>
      </c>
      <c r="L224" s="12" t="s">
        <v>340</v>
      </c>
      <c r="M224" s="15" t="s">
        <v>340</v>
      </c>
    </row>
    <row r="225" spans="1:13" x14ac:dyDescent="0.35">
      <c r="A225" s="12" t="s">
        <v>229</v>
      </c>
      <c r="B225" s="12">
        <v>210873</v>
      </c>
      <c r="C225" s="12">
        <v>210992</v>
      </c>
      <c r="D225" s="12">
        <v>210928</v>
      </c>
      <c r="E225" s="9">
        <v>99.015761999999995</v>
      </c>
      <c r="F225" s="9">
        <v>825.13134999999988</v>
      </c>
      <c r="G225" s="6">
        <v>5.3231010000000003</v>
      </c>
      <c r="H225" s="6">
        <v>3.378501</v>
      </c>
      <c r="I225" s="12" t="s">
        <v>340</v>
      </c>
      <c r="J225" s="9" t="s">
        <v>340</v>
      </c>
      <c r="K225" s="12" t="s">
        <v>340</v>
      </c>
      <c r="L225" s="12" t="s">
        <v>340</v>
      </c>
      <c r="M225" s="15" t="s">
        <v>340</v>
      </c>
    </row>
    <row r="226" spans="1:13" x14ac:dyDescent="0.35">
      <c r="A226" s="12" t="s">
        <v>230</v>
      </c>
      <c r="B226" s="12">
        <v>2822609</v>
      </c>
      <c r="C226" s="12">
        <v>2822687</v>
      </c>
      <c r="D226" s="12">
        <v>2822628</v>
      </c>
      <c r="E226" s="9">
        <v>64.802811000000005</v>
      </c>
      <c r="F226" s="9">
        <v>820.28874683544302</v>
      </c>
      <c r="G226" s="6">
        <v>4.7703769999999999</v>
      </c>
      <c r="H226" s="6">
        <v>2.8819669999999999</v>
      </c>
      <c r="I226" s="12" t="s">
        <v>340</v>
      </c>
      <c r="J226" s="9" t="s">
        <v>340</v>
      </c>
      <c r="K226" s="12" t="s">
        <v>340</v>
      </c>
      <c r="L226" s="12" t="s">
        <v>340</v>
      </c>
      <c r="M226" s="15" t="s">
        <v>340</v>
      </c>
    </row>
    <row r="227" spans="1:13" x14ac:dyDescent="0.35">
      <c r="A227" s="12" t="s">
        <v>231</v>
      </c>
      <c r="B227" s="12">
        <v>650924</v>
      </c>
      <c r="C227" s="12">
        <v>651103</v>
      </c>
      <c r="D227" s="12">
        <v>651009</v>
      </c>
      <c r="E227" s="9">
        <v>143.63125600000001</v>
      </c>
      <c r="F227" s="9">
        <v>797.95142222222228</v>
      </c>
      <c r="G227" s="6">
        <v>5.1457899999999999</v>
      </c>
      <c r="H227" s="6">
        <v>3.218267</v>
      </c>
      <c r="I227" s="12" t="s">
        <v>340</v>
      </c>
      <c r="J227" s="9" t="s">
        <v>340</v>
      </c>
      <c r="K227" s="12" t="s">
        <v>340</v>
      </c>
      <c r="L227" s="12" t="s">
        <v>340</v>
      </c>
      <c r="M227" s="15" t="s">
        <v>340</v>
      </c>
    </row>
    <row r="228" spans="1:13" x14ac:dyDescent="0.35">
      <c r="A228" s="12" t="s">
        <v>232</v>
      </c>
      <c r="B228" s="12">
        <v>941404</v>
      </c>
      <c r="C228" s="12">
        <v>941590</v>
      </c>
      <c r="D228" s="12">
        <v>941467</v>
      </c>
      <c r="E228" s="9">
        <v>147.91653400000001</v>
      </c>
      <c r="F228" s="9">
        <v>790.99750802139044</v>
      </c>
      <c r="G228" s="6">
        <v>4.8032529999999998</v>
      </c>
      <c r="H228" s="6">
        <v>2.9108610000000001</v>
      </c>
      <c r="I228" s="12" t="s">
        <v>340</v>
      </c>
      <c r="J228" s="9" t="s">
        <v>340</v>
      </c>
      <c r="K228" s="12" t="s">
        <v>340</v>
      </c>
      <c r="L228" s="12" t="s">
        <v>340</v>
      </c>
      <c r="M228" s="15" t="s">
        <v>340</v>
      </c>
    </row>
    <row r="229" spans="1:13" x14ac:dyDescent="0.35">
      <c r="A229" s="12" t="s">
        <v>233</v>
      </c>
      <c r="B229" s="12">
        <v>2976122</v>
      </c>
      <c r="C229" s="12">
        <v>2976232</v>
      </c>
      <c r="D229" s="12">
        <v>2976203</v>
      </c>
      <c r="E229" s="9">
        <v>86.609916999999996</v>
      </c>
      <c r="F229" s="9">
        <v>780.26952252252249</v>
      </c>
      <c r="G229" s="6">
        <v>4.6801349999999999</v>
      </c>
      <c r="H229" s="6">
        <v>2.8018169999999998</v>
      </c>
      <c r="I229" s="12" t="s">
        <v>340</v>
      </c>
      <c r="J229" s="9" t="s">
        <v>340</v>
      </c>
      <c r="K229" s="12" t="s">
        <v>340</v>
      </c>
      <c r="L229" s="12" t="s">
        <v>340</v>
      </c>
      <c r="M229" s="15" t="s">
        <v>340</v>
      </c>
    </row>
    <row r="230" spans="1:13" x14ac:dyDescent="0.35">
      <c r="A230" s="12" t="s">
        <v>234</v>
      </c>
      <c r="B230" s="12">
        <v>2978242</v>
      </c>
      <c r="C230" s="12">
        <v>2978362</v>
      </c>
      <c r="D230" s="12">
        <v>2978309</v>
      </c>
      <c r="E230" s="9">
        <v>94.107697000000002</v>
      </c>
      <c r="F230" s="9">
        <v>777.74956198347115</v>
      </c>
      <c r="G230" s="6">
        <v>5.1238830000000002</v>
      </c>
      <c r="H230" s="6">
        <v>3.198518</v>
      </c>
      <c r="I230" s="12" t="s">
        <v>340</v>
      </c>
      <c r="J230" s="9" t="s">
        <v>340</v>
      </c>
      <c r="K230" s="12" t="s">
        <v>340</v>
      </c>
      <c r="L230" s="12" t="s">
        <v>340</v>
      </c>
      <c r="M230" s="15" t="s">
        <v>340</v>
      </c>
    </row>
    <row r="231" spans="1:13" x14ac:dyDescent="0.35">
      <c r="A231" s="12" t="s">
        <v>235</v>
      </c>
      <c r="B231" s="12">
        <v>3229578</v>
      </c>
      <c r="C231" s="12">
        <v>3229750</v>
      </c>
      <c r="D231" s="12">
        <v>3229665</v>
      </c>
      <c r="E231" s="9">
        <v>133.6138</v>
      </c>
      <c r="F231" s="9">
        <v>772.33410404624283</v>
      </c>
      <c r="G231" s="6">
        <v>4.5755429999999997</v>
      </c>
      <c r="H231" s="6">
        <v>2.7096049999999998</v>
      </c>
      <c r="I231" s="12" t="s">
        <v>340</v>
      </c>
      <c r="J231" s="9" t="s">
        <v>340</v>
      </c>
      <c r="K231" s="12" t="s">
        <v>340</v>
      </c>
      <c r="L231" s="12" t="s">
        <v>340</v>
      </c>
      <c r="M231" s="15" t="s">
        <v>340</v>
      </c>
    </row>
    <row r="232" spans="1:13" x14ac:dyDescent="0.35">
      <c r="A232" s="12" t="s">
        <v>236</v>
      </c>
      <c r="B232" s="12">
        <v>83944</v>
      </c>
      <c r="C232" s="12">
        <v>84032</v>
      </c>
      <c r="D232" s="12">
        <v>83980</v>
      </c>
      <c r="E232" s="9">
        <v>67.898949000000002</v>
      </c>
      <c r="F232" s="9">
        <v>762.90953932584273</v>
      </c>
      <c r="G232" s="6">
        <v>4.7301630000000001</v>
      </c>
      <c r="H232" s="6">
        <v>2.8460679999999998</v>
      </c>
      <c r="I232" s="12" t="s">
        <v>340</v>
      </c>
      <c r="J232" s="9" t="s">
        <v>340</v>
      </c>
      <c r="K232" s="12" t="s">
        <v>340</v>
      </c>
      <c r="L232" s="12" t="s">
        <v>340</v>
      </c>
      <c r="M232" s="15" t="s">
        <v>340</v>
      </c>
    </row>
    <row r="233" spans="1:13" x14ac:dyDescent="0.35">
      <c r="A233" s="12" t="s">
        <v>237</v>
      </c>
      <c r="B233" s="12">
        <v>681042</v>
      </c>
      <c r="C233" s="12">
        <v>681316</v>
      </c>
      <c r="D233" s="12">
        <v>681176</v>
      </c>
      <c r="E233" s="9">
        <v>209.906158</v>
      </c>
      <c r="F233" s="9">
        <v>763.29512</v>
      </c>
      <c r="G233" s="6">
        <v>5.1928739999999998</v>
      </c>
      <c r="H233" s="6">
        <v>3.2608899999999998</v>
      </c>
      <c r="I233" s="12" t="s">
        <v>340</v>
      </c>
      <c r="J233" s="9" t="s">
        <v>340</v>
      </c>
      <c r="K233" s="12" t="s">
        <v>340</v>
      </c>
      <c r="L233" s="12" t="s">
        <v>340</v>
      </c>
      <c r="M233" s="15" t="s">
        <v>340</v>
      </c>
    </row>
    <row r="234" spans="1:13" x14ac:dyDescent="0.35">
      <c r="A234" s="12" t="s">
        <v>238</v>
      </c>
      <c r="B234" s="12">
        <v>500514</v>
      </c>
      <c r="C234" s="12">
        <v>500588</v>
      </c>
      <c r="D234" s="12">
        <v>500545</v>
      </c>
      <c r="E234" s="9">
        <v>56.228889000000002</v>
      </c>
      <c r="F234" s="9">
        <v>749.71852000000001</v>
      </c>
      <c r="G234" s="6">
        <v>4.4136689999999996</v>
      </c>
      <c r="H234" s="6">
        <v>2.5656569999999999</v>
      </c>
      <c r="I234" s="12" t="s">
        <v>340</v>
      </c>
      <c r="J234" s="9" t="s">
        <v>340</v>
      </c>
      <c r="K234" s="12" t="s">
        <v>340</v>
      </c>
      <c r="L234" s="12" t="s">
        <v>340</v>
      </c>
      <c r="M234" s="15" t="s">
        <v>340</v>
      </c>
    </row>
    <row r="235" spans="1:13" x14ac:dyDescent="0.35">
      <c r="A235" s="12" t="s">
        <v>239</v>
      </c>
      <c r="B235" s="12">
        <v>59420</v>
      </c>
      <c r="C235" s="12">
        <v>59531</v>
      </c>
      <c r="D235" s="12">
        <v>59492</v>
      </c>
      <c r="E235" s="9">
        <v>83.944282999999999</v>
      </c>
      <c r="F235" s="9">
        <v>749.50252678571428</v>
      </c>
      <c r="G235" s="6">
        <v>4.7313939999999999</v>
      </c>
      <c r="H235" s="6">
        <v>2.8472249999999999</v>
      </c>
      <c r="I235" s="12" t="s">
        <v>340</v>
      </c>
      <c r="J235" s="9" t="s">
        <v>340</v>
      </c>
      <c r="K235" s="12" t="s">
        <v>340</v>
      </c>
      <c r="L235" s="12" t="s">
        <v>340</v>
      </c>
      <c r="M235" s="15" t="s">
        <v>340</v>
      </c>
    </row>
    <row r="236" spans="1:13" x14ac:dyDescent="0.35">
      <c r="A236" s="12" t="s">
        <v>240</v>
      </c>
      <c r="B236" s="12">
        <v>2564821</v>
      </c>
      <c r="C236" s="12">
        <v>2564934</v>
      </c>
      <c r="D236" s="12">
        <v>2564895</v>
      </c>
      <c r="E236" s="9">
        <v>84.531288000000004</v>
      </c>
      <c r="F236" s="9">
        <v>741.50252631578951</v>
      </c>
      <c r="G236" s="6">
        <v>4.6799229999999996</v>
      </c>
      <c r="H236" s="6">
        <v>2.8016529999999999</v>
      </c>
      <c r="I236" s="12" t="s">
        <v>340</v>
      </c>
      <c r="J236" s="9" t="s">
        <v>340</v>
      </c>
      <c r="K236" s="12" t="s">
        <v>340</v>
      </c>
      <c r="L236" s="12" t="s">
        <v>340</v>
      </c>
      <c r="M236" s="15" t="s">
        <v>340</v>
      </c>
    </row>
    <row r="237" spans="1:13" x14ac:dyDescent="0.35">
      <c r="A237" s="12" t="s">
        <v>241</v>
      </c>
      <c r="B237" s="12">
        <v>3228821</v>
      </c>
      <c r="C237" s="12">
        <v>3229025</v>
      </c>
      <c r="D237" s="12">
        <v>3228908</v>
      </c>
      <c r="E237" s="9">
        <v>151.530136</v>
      </c>
      <c r="F237" s="9">
        <v>739.17139512195115</v>
      </c>
      <c r="G237" s="6">
        <v>5.4131790000000004</v>
      </c>
      <c r="H237" s="6">
        <v>3.4601389999999999</v>
      </c>
      <c r="I237" s="12" t="s">
        <v>340</v>
      </c>
      <c r="J237" s="9" t="s">
        <v>340</v>
      </c>
      <c r="K237" s="12" t="s">
        <v>340</v>
      </c>
      <c r="L237" s="12" t="s">
        <v>340</v>
      </c>
      <c r="M237" s="15" t="s">
        <v>340</v>
      </c>
    </row>
    <row r="238" spans="1:13" x14ac:dyDescent="0.35">
      <c r="A238" s="12" t="s">
        <v>242</v>
      </c>
      <c r="B238" s="12">
        <v>4042689</v>
      </c>
      <c r="C238" s="12">
        <v>4042862</v>
      </c>
      <c r="D238" s="12">
        <v>4042807</v>
      </c>
      <c r="E238" s="9">
        <v>127.971031</v>
      </c>
      <c r="F238" s="9">
        <v>735.46569540229882</v>
      </c>
      <c r="G238" s="6">
        <v>4.6740579999999996</v>
      </c>
      <c r="H238" s="6">
        <v>2.796503</v>
      </c>
      <c r="I238" s="12" t="s">
        <v>340</v>
      </c>
      <c r="J238" s="9" t="s">
        <v>340</v>
      </c>
      <c r="K238" s="12" t="s">
        <v>340</v>
      </c>
      <c r="L238" s="12" t="s">
        <v>340</v>
      </c>
      <c r="M238" s="15" t="s">
        <v>340</v>
      </c>
    </row>
    <row r="239" spans="1:13" x14ac:dyDescent="0.35">
      <c r="A239" s="12" t="s">
        <v>243</v>
      </c>
      <c r="B239" s="12">
        <v>2202430</v>
      </c>
      <c r="C239" s="12">
        <v>2202545</v>
      </c>
      <c r="D239" s="12">
        <v>2202489</v>
      </c>
      <c r="E239" s="9">
        <v>84.004631000000003</v>
      </c>
      <c r="F239" s="9">
        <v>724.17785344827587</v>
      </c>
      <c r="G239" s="6">
        <v>4.960826</v>
      </c>
      <c r="H239" s="6">
        <v>3.051882</v>
      </c>
      <c r="I239" s="12" t="s">
        <v>340</v>
      </c>
      <c r="J239" s="9" t="s">
        <v>340</v>
      </c>
      <c r="K239" s="12" t="s">
        <v>340</v>
      </c>
      <c r="L239" s="12" t="s">
        <v>340</v>
      </c>
      <c r="M239" s="15" t="s">
        <v>340</v>
      </c>
    </row>
    <row r="240" spans="1:13" x14ac:dyDescent="0.35">
      <c r="A240" s="12" t="s">
        <v>244</v>
      </c>
      <c r="B240" s="12">
        <v>1568981</v>
      </c>
      <c r="C240" s="12">
        <v>1569102</v>
      </c>
      <c r="D240" s="12">
        <v>1569023</v>
      </c>
      <c r="E240" s="9">
        <v>87.955910000000003</v>
      </c>
      <c r="F240" s="9">
        <v>720.95008196721312</v>
      </c>
      <c r="G240" s="6">
        <v>5.3919329999999999</v>
      </c>
      <c r="H240" s="6">
        <v>3.440798</v>
      </c>
      <c r="I240" s="12" t="s">
        <v>340</v>
      </c>
      <c r="J240" s="9" t="s">
        <v>340</v>
      </c>
      <c r="K240" s="12" t="s">
        <v>340</v>
      </c>
      <c r="L240" s="12" t="s">
        <v>340</v>
      </c>
      <c r="M240" s="15" t="s">
        <v>340</v>
      </c>
    </row>
    <row r="241" spans="1:13" x14ac:dyDescent="0.35">
      <c r="A241" s="12" t="s">
        <v>245</v>
      </c>
      <c r="B241" s="12">
        <v>2977232</v>
      </c>
      <c r="C241" s="12">
        <v>2977291</v>
      </c>
      <c r="D241" s="12">
        <v>2977254</v>
      </c>
      <c r="E241" s="9">
        <v>42.602294999999998</v>
      </c>
      <c r="F241" s="9">
        <v>710.03824999999995</v>
      </c>
      <c r="G241" s="6">
        <v>4.5700320000000003</v>
      </c>
      <c r="H241" s="6">
        <v>2.704755</v>
      </c>
      <c r="I241" s="12" t="s">
        <v>340</v>
      </c>
      <c r="J241" s="9" t="s">
        <v>340</v>
      </c>
      <c r="K241" s="12" t="s">
        <v>340</v>
      </c>
      <c r="L241" s="12" t="s">
        <v>340</v>
      </c>
      <c r="M241" s="15" t="s">
        <v>340</v>
      </c>
    </row>
    <row r="242" spans="1:13" x14ac:dyDescent="0.35">
      <c r="A242" s="12" t="s">
        <v>246</v>
      </c>
      <c r="B242" s="12">
        <v>1143670</v>
      </c>
      <c r="C242" s="12">
        <v>1143840</v>
      </c>
      <c r="D242" s="12">
        <v>1143782</v>
      </c>
      <c r="E242" s="9">
        <v>119.335358</v>
      </c>
      <c r="F242" s="9">
        <v>697.86759064327487</v>
      </c>
      <c r="G242" s="6">
        <v>5.1556249999999997</v>
      </c>
      <c r="H242" s="6">
        <v>3.2271559999999999</v>
      </c>
      <c r="I242" s="12" t="s">
        <v>340</v>
      </c>
      <c r="J242" s="9" t="s">
        <v>340</v>
      </c>
      <c r="K242" s="12" t="s">
        <v>340</v>
      </c>
      <c r="L242" s="12" t="s">
        <v>340</v>
      </c>
      <c r="M242" s="15" t="s">
        <v>340</v>
      </c>
    </row>
    <row r="243" spans="1:13" x14ac:dyDescent="0.35">
      <c r="A243" s="12" t="s">
        <v>247</v>
      </c>
      <c r="B243" s="12">
        <v>1279135</v>
      </c>
      <c r="C243" s="12">
        <v>1279373</v>
      </c>
      <c r="D243" s="12">
        <v>1279204</v>
      </c>
      <c r="E243" s="9">
        <v>163.28097500000001</v>
      </c>
      <c r="F243" s="9">
        <v>683.18399581589961</v>
      </c>
      <c r="G243" s="6">
        <v>5.0846309999999999</v>
      </c>
      <c r="H243" s="6">
        <v>3.1630229999999999</v>
      </c>
      <c r="I243" s="12" t="s">
        <v>340</v>
      </c>
      <c r="J243" s="9" t="s">
        <v>340</v>
      </c>
      <c r="K243" s="12" t="s">
        <v>340</v>
      </c>
      <c r="L243" s="12" t="s">
        <v>340</v>
      </c>
      <c r="M243" s="15" t="s">
        <v>340</v>
      </c>
    </row>
    <row r="244" spans="1:13" x14ac:dyDescent="0.35">
      <c r="A244" s="12" t="s">
        <v>248</v>
      </c>
      <c r="B244" s="12">
        <v>1108004</v>
      </c>
      <c r="C244" s="12">
        <v>1108085</v>
      </c>
      <c r="D244" s="12">
        <v>1108050</v>
      </c>
      <c r="E244" s="9">
        <v>55.469841000000002</v>
      </c>
      <c r="F244" s="9">
        <v>676.46147560975612</v>
      </c>
      <c r="G244" s="6">
        <v>4.6251540000000002</v>
      </c>
      <c r="H244" s="6">
        <v>2.7533449999999999</v>
      </c>
      <c r="I244" s="12" t="s">
        <v>340</v>
      </c>
      <c r="J244" s="9" t="s">
        <v>340</v>
      </c>
      <c r="K244" s="12" t="s">
        <v>340</v>
      </c>
      <c r="L244" s="12" t="s">
        <v>340</v>
      </c>
      <c r="M244" s="15" t="s">
        <v>340</v>
      </c>
    </row>
    <row r="245" spans="1:13" x14ac:dyDescent="0.35">
      <c r="A245" s="12" t="s">
        <v>249</v>
      </c>
      <c r="B245" s="12">
        <v>84540</v>
      </c>
      <c r="C245" s="12">
        <v>84657</v>
      </c>
      <c r="D245" s="12">
        <v>84593</v>
      </c>
      <c r="E245" s="9">
        <v>79.162163000000007</v>
      </c>
      <c r="F245" s="9">
        <v>670.86578813559322</v>
      </c>
      <c r="G245" s="6">
        <v>4.3389749999999996</v>
      </c>
      <c r="H245" s="6">
        <v>2.4994839999999998</v>
      </c>
      <c r="I245" s="12" t="s">
        <v>340</v>
      </c>
      <c r="J245" s="9" t="s">
        <v>340</v>
      </c>
      <c r="K245" s="12" t="s">
        <v>340</v>
      </c>
      <c r="L245" s="12" t="s">
        <v>340</v>
      </c>
      <c r="M245" s="15" t="s">
        <v>340</v>
      </c>
    </row>
    <row r="246" spans="1:13" x14ac:dyDescent="0.35">
      <c r="A246" s="12" t="s">
        <v>250</v>
      </c>
      <c r="B246" s="12">
        <v>1820326</v>
      </c>
      <c r="C246" s="12">
        <v>1820383</v>
      </c>
      <c r="D246" s="12">
        <v>1820344</v>
      </c>
      <c r="E246" s="9">
        <v>38.39922</v>
      </c>
      <c r="F246" s="9">
        <v>662.05551724137933</v>
      </c>
      <c r="G246" s="6">
        <v>4.574211</v>
      </c>
      <c r="H246" s="6">
        <v>2.7084220000000001</v>
      </c>
      <c r="I246" s="12" t="s">
        <v>340</v>
      </c>
      <c r="J246" s="9" t="s">
        <v>340</v>
      </c>
      <c r="K246" s="12" t="s">
        <v>340</v>
      </c>
      <c r="L246" s="12" t="s">
        <v>340</v>
      </c>
      <c r="M246" s="15" t="s">
        <v>340</v>
      </c>
    </row>
    <row r="247" spans="1:13" x14ac:dyDescent="0.35">
      <c r="A247" s="12" t="s">
        <v>251</v>
      </c>
      <c r="B247" s="12">
        <v>1123158</v>
      </c>
      <c r="C247" s="12">
        <v>1123244</v>
      </c>
      <c r="D247" s="12">
        <v>1123186</v>
      </c>
      <c r="E247" s="9">
        <v>55.812564999999999</v>
      </c>
      <c r="F247" s="9">
        <v>641.52373563218384</v>
      </c>
      <c r="G247" s="6">
        <v>4.5585639999999996</v>
      </c>
      <c r="H247" s="6">
        <v>2.6946949999999998</v>
      </c>
      <c r="I247" s="12" t="s">
        <v>340</v>
      </c>
      <c r="J247" s="9" t="s">
        <v>340</v>
      </c>
      <c r="K247" s="12" t="s">
        <v>340</v>
      </c>
      <c r="L247" s="12" t="s">
        <v>340</v>
      </c>
      <c r="M247" s="15" t="s">
        <v>340</v>
      </c>
    </row>
    <row r="248" spans="1:13" x14ac:dyDescent="0.35">
      <c r="A248" s="12" t="s">
        <v>252</v>
      </c>
      <c r="B248" s="12">
        <v>3544503</v>
      </c>
      <c r="C248" s="12">
        <v>3544623</v>
      </c>
      <c r="D248" s="12">
        <v>3544600</v>
      </c>
      <c r="E248" s="9">
        <v>77.207863000000003</v>
      </c>
      <c r="F248" s="9">
        <v>638.08151239669417</v>
      </c>
      <c r="G248" s="6">
        <v>4.9379119999999999</v>
      </c>
      <c r="H248" s="6">
        <v>3.0314610000000002</v>
      </c>
      <c r="I248" s="12" t="s">
        <v>340</v>
      </c>
      <c r="J248" s="9" t="s">
        <v>340</v>
      </c>
      <c r="K248" s="12" t="s">
        <v>340</v>
      </c>
      <c r="L248" s="12" t="s">
        <v>340</v>
      </c>
      <c r="M248" s="15" t="s">
        <v>340</v>
      </c>
    </row>
    <row r="249" spans="1:13" x14ac:dyDescent="0.35">
      <c r="A249" s="12" t="s">
        <v>253</v>
      </c>
      <c r="B249" s="12">
        <v>2281814</v>
      </c>
      <c r="C249" s="12">
        <v>2281922</v>
      </c>
      <c r="D249" s="12">
        <v>2281880</v>
      </c>
      <c r="E249" s="9">
        <v>69.438666999999995</v>
      </c>
      <c r="F249" s="9">
        <v>637.05199082568799</v>
      </c>
      <c r="G249" s="6">
        <v>4.6913029999999996</v>
      </c>
      <c r="H249" s="6">
        <v>2.811814</v>
      </c>
      <c r="I249" s="12" t="s">
        <v>340</v>
      </c>
      <c r="J249" s="9" t="s">
        <v>340</v>
      </c>
      <c r="K249" s="12" t="s">
        <v>340</v>
      </c>
      <c r="L249" s="12" t="s">
        <v>340</v>
      </c>
      <c r="M249" s="15" t="s">
        <v>340</v>
      </c>
    </row>
    <row r="250" spans="1:13" x14ac:dyDescent="0.35">
      <c r="A250" s="12" t="s">
        <v>254</v>
      </c>
      <c r="B250" s="12">
        <v>947908</v>
      </c>
      <c r="C250" s="12">
        <v>948043</v>
      </c>
      <c r="D250" s="12">
        <v>947947</v>
      </c>
      <c r="E250" s="9">
        <v>85.366425000000007</v>
      </c>
      <c r="F250" s="9">
        <v>627.69430147058824</v>
      </c>
      <c r="G250" s="6">
        <v>4.8356279999999998</v>
      </c>
      <c r="H250" s="6">
        <v>2.939794</v>
      </c>
      <c r="I250" s="12" t="s">
        <v>340</v>
      </c>
      <c r="J250" s="9" t="s">
        <v>340</v>
      </c>
      <c r="K250" s="12" t="s">
        <v>340</v>
      </c>
      <c r="L250" s="12" t="s">
        <v>340</v>
      </c>
      <c r="M250" s="15" t="s">
        <v>340</v>
      </c>
    </row>
    <row r="251" spans="1:13" x14ac:dyDescent="0.35">
      <c r="A251" s="12" t="s">
        <v>255</v>
      </c>
      <c r="B251" s="12">
        <v>3154610</v>
      </c>
      <c r="C251" s="12">
        <v>3154871</v>
      </c>
      <c r="D251" s="12">
        <v>3154774</v>
      </c>
      <c r="E251" s="9">
        <v>162.37704500000001</v>
      </c>
      <c r="F251" s="9">
        <v>619.75971374045798</v>
      </c>
      <c r="G251" s="6">
        <v>5.2393580000000002</v>
      </c>
      <c r="H251" s="6">
        <v>3.3028050000000002</v>
      </c>
      <c r="I251" s="12" t="s">
        <v>340</v>
      </c>
      <c r="J251" s="9" t="s">
        <v>340</v>
      </c>
      <c r="K251" s="12" t="s">
        <v>340</v>
      </c>
      <c r="L251" s="12" t="s">
        <v>340</v>
      </c>
      <c r="M251" s="15" t="s">
        <v>340</v>
      </c>
    </row>
    <row r="252" spans="1:13" x14ac:dyDescent="0.35">
      <c r="A252" s="12" t="s">
        <v>256</v>
      </c>
      <c r="B252" s="12">
        <v>1786350</v>
      </c>
      <c r="C252" s="12">
        <v>1786430</v>
      </c>
      <c r="D252" s="12">
        <v>1786355</v>
      </c>
      <c r="E252" s="9">
        <v>47.784759999999999</v>
      </c>
      <c r="F252" s="9">
        <v>589.93530864197533</v>
      </c>
      <c r="G252" s="6">
        <v>4.2957979999999996</v>
      </c>
      <c r="H252" s="6">
        <v>2.461211</v>
      </c>
      <c r="I252" s="12" t="s">
        <v>340</v>
      </c>
      <c r="J252" s="9" t="s">
        <v>340</v>
      </c>
      <c r="K252" s="12" t="s">
        <v>340</v>
      </c>
      <c r="L252" s="12" t="s">
        <v>340</v>
      </c>
      <c r="M252" s="15" t="s">
        <v>340</v>
      </c>
    </row>
    <row r="253" spans="1:13" x14ac:dyDescent="0.35">
      <c r="A253" s="12" t="s">
        <v>257</v>
      </c>
      <c r="B253" s="12">
        <v>2329961</v>
      </c>
      <c r="C253" s="12">
        <v>2330068</v>
      </c>
      <c r="D253" s="12">
        <v>2330031</v>
      </c>
      <c r="E253" s="9">
        <v>63.717402999999997</v>
      </c>
      <c r="F253" s="9">
        <v>589.97595370370368</v>
      </c>
      <c r="G253" s="6">
        <v>4.5059490000000002</v>
      </c>
      <c r="H253" s="6">
        <v>2.648015</v>
      </c>
      <c r="I253" s="12" t="s">
        <v>340</v>
      </c>
      <c r="J253" s="9" t="s">
        <v>340</v>
      </c>
      <c r="K253" s="12" t="s">
        <v>340</v>
      </c>
      <c r="L253" s="12" t="s">
        <v>340</v>
      </c>
      <c r="M253" s="15" t="s">
        <v>340</v>
      </c>
    </row>
    <row r="254" spans="1:13" x14ac:dyDescent="0.35">
      <c r="A254" s="12" t="s">
        <v>258</v>
      </c>
      <c r="B254" s="12">
        <v>358995</v>
      </c>
      <c r="C254" s="12">
        <v>359123</v>
      </c>
      <c r="D254" s="12">
        <v>359075</v>
      </c>
      <c r="E254" s="9">
        <v>76.131011999999998</v>
      </c>
      <c r="F254" s="9">
        <v>590.16288372093015</v>
      </c>
      <c r="G254" s="6">
        <v>4.4215260000000001</v>
      </c>
      <c r="H254" s="6">
        <v>2.5727500000000001</v>
      </c>
      <c r="I254" s="12" t="s">
        <v>340</v>
      </c>
      <c r="J254" s="9" t="s">
        <v>340</v>
      </c>
      <c r="K254" s="12" t="s">
        <v>340</v>
      </c>
      <c r="L254" s="12" t="s">
        <v>340</v>
      </c>
      <c r="M254" s="15" t="s">
        <v>340</v>
      </c>
    </row>
    <row r="255" spans="1:13" x14ac:dyDescent="0.35">
      <c r="A255" s="12" t="s">
        <v>259</v>
      </c>
      <c r="B255" s="12">
        <v>2187699</v>
      </c>
      <c r="C255" s="12">
        <v>2187805</v>
      </c>
      <c r="D255" s="12">
        <v>2187773</v>
      </c>
      <c r="E255" s="9">
        <v>60.764201999999997</v>
      </c>
      <c r="F255" s="9">
        <v>567.88973831775706</v>
      </c>
      <c r="G255" s="6">
        <v>4.5038650000000002</v>
      </c>
      <c r="H255" s="6">
        <v>2.6461549999999998</v>
      </c>
      <c r="I255" s="12" t="s">
        <v>340</v>
      </c>
      <c r="J255" s="9" t="s">
        <v>340</v>
      </c>
      <c r="K255" s="12" t="s">
        <v>340</v>
      </c>
      <c r="L255" s="12" t="s">
        <v>340</v>
      </c>
      <c r="M255" s="15" t="s">
        <v>340</v>
      </c>
    </row>
    <row r="256" spans="1:13" x14ac:dyDescent="0.35">
      <c r="A256" s="12" t="s">
        <v>260</v>
      </c>
      <c r="B256" s="12">
        <v>1379714</v>
      </c>
      <c r="C256" s="12">
        <v>1379881</v>
      </c>
      <c r="D256" s="12">
        <v>1379765</v>
      </c>
      <c r="E256" s="9">
        <v>94.521133000000006</v>
      </c>
      <c r="F256" s="9">
        <v>562.62579166666671</v>
      </c>
      <c r="G256" s="6">
        <v>4.6177039999999998</v>
      </c>
      <c r="H256" s="6">
        <v>2.7466469999999998</v>
      </c>
      <c r="I256" s="12" t="s">
        <v>340</v>
      </c>
      <c r="J256" s="9" t="s">
        <v>340</v>
      </c>
      <c r="K256" s="12" t="s">
        <v>340</v>
      </c>
      <c r="L256" s="12" t="s">
        <v>340</v>
      </c>
      <c r="M256" s="15" t="s">
        <v>340</v>
      </c>
    </row>
    <row r="257" spans="1:13" x14ac:dyDescent="0.35">
      <c r="A257" s="12" t="s">
        <v>261</v>
      </c>
      <c r="B257" s="12">
        <v>267174</v>
      </c>
      <c r="C257" s="12">
        <v>267282</v>
      </c>
      <c r="D257" s="12">
        <v>267252</v>
      </c>
      <c r="E257" s="9">
        <v>61.077744000000003</v>
      </c>
      <c r="F257" s="9">
        <v>560.34627522935784</v>
      </c>
      <c r="G257" s="6">
        <v>4.3072369999999998</v>
      </c>
      <c r="H257" s="6">
        <v>2.4713560000000001</v>
      </c>
      <c r="I257" s="12" t="s">
        <v>340</v>
      </c>
      <c r="J257" s="9" t="s">
        <v>340</v>
      </c>
      <c r="K257" s="12" t="s">
        <v>340</v>
      </c>
      <c r="L257" s="12" t="s">
        <v>340</v>
      </c>
      <c r="M257" s="15" t="s">
        <v>340</v>
      </c>
    </row>
    <row r="258" spans="1:13" x14ac:dyDescent="0.35">
      <c r="A258" s="12" t="s">
        <v>262</v>
      </c>
      <c r="B258" s="12">
        <v>683540</v>
      </c>
      <c r="C258" s="12">
        <v>683753</v>
      </c>
      <c r="D258" s="12">
        <v>683581</v>
      </c>
      <c r="E258" s="9">
        <v>118.067024</v>
      </c>
      <c r="F258" s="9">
        <v>551.71506542056079</v>
      </c>
      <c r="G258" s="6">
        <v>4.4142279999999996</v>
      </c>
      <c r="H258" s="6">
        <v>2.5661559999999999</v>
      </c>
      <c r="I258" s="12" t="s">
        <v>340</v>
      </c>
      <c r="J258" s="9" t="s">
        <v>340</v>
      </c>
      <c r="K258" s="12" t="s">
        <v>340</v>
      </c>
      <c r="L258" s="12" t="s">
        <v>340</v>
      </c>
      <c r="M258" s="15" t="s">
        <v>340</v>
      </c>
    </row>
    <row r="259" spans="1:13" x14ac:dyDescent="0.35">
      <c r="A259" s="12" t="s">
        <v>263</v>
      </c>
      <c r="B259" s="12">
        <v>28625</v>
      </c>
      <c r="C259" s="12">
        <v>28714</v>
      </c>
      <c r="D259" s="12">
        <v>28671</v>
      </c>
      <c r="E259" s="9">
        <v>48.843544000000001</v>
      </c>
      <c r="F259" s="9">
        <v>542.7060444444445</v>
      </c>
      <c r="G259" s="6">
        <v>4.2899099999999999</v>
      </c>
      <c r="H259" s="6">
        <v>2.4559090000000001</v>
      </c>
      <c r="I259" s="12" t="s">
        <v>340</v>
      </c>
      <c r="J259" s="9" t="s">
        <v>340</v>
      </c>
      <c r="K259" s="12" t="s">
        <v>340</v>
      </c>
      <c r="L259" s="12" t="s">
        <v>340</v>
      </c>
      <c r="M259" s="15" t="s">
        <v>340</v>
      </c>
    </row>
    <row r="260" spans="1:13" x14ac:dyDescent="0.35">
      <c r="A260" s="12" t="s">
        <v>264</v>
      </c>
      <c r="B260" s="12">
        <v>3216825</v>
      </c>
      <c r="C260" s="12">
        <v>3216882</v>
      </c>
      <c r="D260" s="12">
        <v>3216879</v>
      </c>
      <c r="E260" s="9">
        <v>31.230948999999999</v>
      </c>
      <c r="F260" s="9">
        <v>538.46463793103453</v>
      </c>
      <c r="G260" s="6">
        <v>4.0239589999999996</v>
      </c>
      <c r="H260" s="6">
        <v>2.2206320000000002</v>
      </c>
      <c r="I260" s="12" t="s">
        <v>340</v>
      </c>
      <c r="J260" s="9" t="s">
        <v>340</v>
      </c>
      <c r="K260" s="12" t="s">
        <v>340</v>
      </c>
      <c r="L260" s="12" t="s">
        <v>340</v>
      </c>
      <c r="M260" s="15" t="s">
        <v>340</v>
      </c>
    </row>
    <row r="261" spans="1:13" x14ac:dyDescent="0.35">
      <c r="A261" s="12" t="s">
        <v>265</v>
      </c>
      <c r="B261" s="12">
        <v>1141838</v>
      </c>
      <c r="C261" s="12">
        <v>1142099</v>
      </c>
      <c r="D261" s="12">
        <v>1141943</v>
      </c>
      <c r="E261" s="9">
        <v>139.93156400000001</v>
      </c>
      <c r="F261" s="9">
        <v>534.08993893129775</v>
      </c>
      <c r="G261" s="6">
        <v>4.9437480000000003</v>
      </c>
      <c r="H261" s="6">
        <v>3.0367259999999998</v>
      </c>
      <c r="I261" s="12" t="s">
        <v>340</v>
      </c>
      <c r="J261" s="9" t="s">
        <v>340</v>
      </c>
      <c r="K261" s="12" t="s">
        <v>340</v>
      </c>
      <c r="L261" s="12" t="s">
        <v>340</v>
      </c>
      <c r="M261" s="15" t="s">
        <v>340</v>
      </c>
    </row>
    <row r="262" spans="1:13" x14ac:dyDescent="0.35">
      <c r="A262" s="12" t="s">
        <v>266</v>
      </c>
      <c r="B262" s="12">
        <v>3488107</v>
      </c>
      <c r="C262" s="12">
        <v>3488200</v>
      </c>
      <c r="D262" s="12">
        <v>3488153</v>
      </c>
      <c r="E262" s="9">
        <v>49.746116999999998</v>
      </c>
      <c r="F262" s="9">
        <v>529.21401063829785</v>
      </c>
      <c r="G262" s="6">
        <v>4.081772</v>
      </c>
      <c r="H262" s="6">
        <v>2.2711220000000001</v>
      </c>
      <c r="I262" s="12" t="s">
        <v>340</v>
      </c>
      <c r="J262" s="9" t="s">
        <v>340</v>
      </c>
      <c r="K262" s="12" t="s">
        <v>340</v>
      </c>
      <c r="L262" s="12" t="s">
        <v>340</v>
      </c>
      <c r="M262" s="15" t="s">
        <v>340</v>
      </c>
    </row>
    <row r="263" spans="1:13" x14ac:dyDescent="0.35">
      <c r="A263" s="12" t="s">
        <v>267</v>
      </c>
      <c r="B263" s="12">
        <v>2998270</v>
      </c>
      <c r="C263" s="12">
        <v>2998453</v>
      </c>
      <c r="D263" s="12">
        <v>2998391</v>
      </c>
      <c r="E263" s="9">
        <v>96.569671999999997</v>
      </c>
      <c r="F263" s="9">
        <v>524.83517391304349</v>
      </c>
      <c r="G263" s="6">
        <v>4.7158530000000001</v>
      </c>
      <c r="H263" s="6">
        <v>2.8334250000000001</v>
      </c>
      <c r="I263" s="12" t="s">
        <v>340</v>
      </c>
      <c r="J263" s="9" t="s">
        <v>340</v>
      </c>
      <c r="K263" s="12" t="s">
        <v>340</v>
      </c>
      <c r="L263" s="12" t="s">
        <v>340</v>
      </c>
      <c r="M263" s="15" t="s">
        <v>340</v>
      </c>
    </row>
    <row r="264" spans="1:13" x14ac:dyDescent="0.35">
      <c r="A264" s="12" t="s">
        <v>268</v>
      </c>
      <c r="B264" s="12">
        <v>2265461</v>
      </c>
      <c r="C264" s="12">
        <v>2265618</v>
      </c>
      <c r="D264" s="12">
        <v>2265550</v>
      </c>
      <c r="E264" s="9">
        <v>81.181511</v>
      </c>
      <c r="F264" s="9">
        <v>513.80703164556962</v>
      </c>
      <c r="G264" s="6">
        <v>4.6945620000000003</v>
      </c>
      <c r="H264" s="6">
        <v>2.8146650000000002</v>
      </c>
      <c r="I264" s="12" t="s">
        <v>340</v>
      </c>
      <c r="J264" s="9" t="s">
        <v>340</v>
      </c>
      <c r="K264" s="12" t="s">
        <v>340</v>
      </c>
      <c r="L264" s="12" t="s">
        <v>340</v>
      </c>
      <c r="M264" s="15" t="s">
        <v>340</v>
      </c>
    </row>
    <row r="265" spans="1:13" x14ac:dyDescent="0.35">
      <c r="A265" s="12" t="s">
        <v>269</v>
      </c>
      <c r="B265" s="12">
        <v>65035</v>
      </c>
      <c r="C265" s="12">
        <v>65113</v>
      </c>
      <c r="D265" s="12">
        <v>65067</v>
      </c>
      <c r="E265" s="9">
        <v>39.127239000000003</v>
      </c>
      <c r="F265" s="9">
        <v>495.28150632911394</v>
      </c>
      <c r="G265" s="6">
        <v>4.0618800000000004</v>
      </c>
      <c r="H265" s="6">
        <v>2.2536619999999998</v>
      </c>
      <c r="I265" s="12" t="s">
        <v>340</v>
      </c>
      <c r="J265" s="9" t="s">
        <v>340</v>
      </c>
      <c r="K265" s="12" t="s">
        <v>340</v>
      </c>
      <c r="L265" s="12" t="s">
        <v>340</v>
      </c>
      <c r="M265" s="15" t="s">
        <v>340</v>
      </c>
    </row>
    <row r="266" spans="1:13" x14ac:dyDescent="0.35">
      <c r="A266" s="12" t="s">
        <v>270</v>
      </c>
      <c r="B266" s="12">
        <v>681812</v>
      </c>
      <c r="C266" s="12">
        <v>681961</v>
      </c>
      <c r="D266" s="12">
        <v>681904</v>
      </c>
      <c r="E266" s="9">
        <v>74.401505</v>
      </c>
      <c r="F266" s="9">
        <v>496.0100333333333</v>
      </c>
      <c r="G266" s="6">
        <v>4.4450640000000003</v>
      </c>
      <c r="H266" s="6">
        <v>2.593747</v>
      </c>
      <c r="I266" s="12" t="s">
        <v>340</v>
      </c>
      <c r="J266" s="9" t="s">
        <v>340</v>
      </c>
      <c r="K266" s="12" t="s">
        <v>340</v>
      </c>
      <c r="L266" s="12" t="s">
        <v>340</v>
      </c>
      <c r="M266" s="15" t="s">
        <v>340</v>
      </c>
    </row>
    <row r="267" spans="1:13" x14ac:dyDescent="0.35">
      <c r="A267" s="12" t="s">
        <v>271</v>
      </c>
      <c r="B267" s="12">
        <v>3678613</v>
      </c>
      <c r="C267" s="12">
        <v>3678675</v>
      </c>
      <c r="D267" s="12">
        <v>3678636</v>
      </c>
      <c r="E267" s="9">
        <v>30.133053</v>
      </c>
      <c r="F267" s="9">
        <v>478.30242857142855</v>
      </c>
      <c r="G267" s="6">
        <v>3.9616989999999999</v>
      </c>
      <c r="H267" s="6">
        <v>2.1653769999999999</v>
      </c>
      <c r="I267" s="12" t="s">
        <v>340</v>
      </c>
      <c r="J267" s="9" t="s">
        <v>340</v>
      </c>
      <c r="K267" s="12" t="s">
        <v>340</v>
      </c>
      <c r="L267" s="12" t="s">
        <v>340</v>
      </c>
      <c r="M267" s="15" t="s">
        <v>340</v>
      </c>
    </row>
    <row r="268" spans="1:13" x14ac:dyDescent="0.35">
      <c r="A268" s="12" t="s">
        <v>272</v>
      </c>
      <c r="B268" s="12">
        <v>1982717</v>
      </c>
      <c r="C268" s="12">
        <v>1982848</v>
      </c>
      <c r="D268" s="12">
        <v>1982814</v>
      </c>
      <c r="E268" s="9">
        <v>62.964714000000001</v>
      </c>
      <c r="F268" s="9">
        <v>477.0054090909091</v>
      </c>
      <c r="G268" s="6">
        <v>4.5264720000000001</v>
      </c>
      <c r="H268" s="6">
        <v>2.6663250000000001</v>
      </c>
      <c r="I268" s="12" t="s">
        <v>340</v>
      </c>
      <c r="J268" s="9" t="s">
        <v>340</v>
      </c>
      <c r="K268" s="12" t="s">
        <v>340</v>
      </c>
      <c r="L268" s="12" t="s">
        <v>340</v>
      </c>
      <c r="M268" s="15" t="s">
        <v>340</v>
      </c>
    </row>
    <row r="269" spans="1:13" x14ac:dyDescent="0.35">
      <c r="A269" s="12" t="s">
        <v>273</v>
      </c>
      <c r="B269" s="12">
        <v>3563426</v>
      </c>
      <c r="C269" s="12">
        <v>3563482</v>
      </c>
      <c r="D269" s="12">
        <v>3563464</v>
      </c>
      <c r="E269" s="9">
        <v>26.186185999999999</v>
      </c>
      <c r="F269" s="9">
        <v>459.40677192982452</v>
      </c>
      <c r="G269" s="6">
        <v>3.816614</v>
      </c>
      <c r="H269" s="6">
        <v>2.0372680000000001</v>
      </c>
      <c r="I269" s="12" t="s">
        <v>340</v>
      </c>
      <c r="J269" s="9" t="s">
        <v>340</v>
      </c>
      <c r="K269" s="12" t="s">
        <v>340</v>
      </c>
      <c r="L269" s="12" t="s">
        <v>340</v>
      </c>
      <c r="M269" s="15" t="s">
        <v>340</v>
      </c>
    </row>
    <row r="270" spans="1:13" x14ac:dyDescent="0.35">
      <c r="A270" s="12" t="s">
        <v>274</v>
      </c>
      <c r="B270" s="12">
        <v>2486398</v>
      </c>
      <c r="C270" s="12">
        <v>2486484</v>
      </c>
      <c r="D270" s="12">
        <v>2486438</v>
      </c>
      <c r="E270" s="9">
        <v>38.651817000000001</v>
      </c>
      <c r="F270" s="9">
        <v>444.2737586206897</v>
      </c>
      <c r="G270" s="6">
        <v>4.1621490000000003</v>
      </c>
      <c r="H270" s="6">
        <v>2.3418559999999999</v>
      </c>
      <c r="I270" s="12" t="s">
        <v>340</v>
      </c>
      <c r="J270" s="9" t="s">
        <v>340</v>
      </c>
      <c r="K270" s="12" t="s">
        <v>340</v>
      </c>
      <c r="L270" s="12" t="s">
        <v>340</v>
      </c>
      <c r="M270" s="15" t="s">
        <v>340</v>
      </c>
    </row>
    <row r="271" spans="1:13" x14ac:dyDescent="0.35">
      <c r="A271" s="12" t="s">
        <v>275</v>
      </c>
      <c r="B271" s="12">
        <v>387298</v>
      </c>
      <c r="C271" s="12">
        <v>387430</v>
      </c>
      <c r="D271" s="12">
        <v>387397</v>
      </c>
      <c r="E271" s="9">
        <v>58.699649999999998</v>
      </c>
      <c r="F271" s="9">
        <v>441.35075187969926</v>
      </c>
      <c r="G271" s="6">
        <v>4.2719279999999999</v>
      </c>
      <c r="H271" s="6">
        <v>2.4396620000000002</v>
      </c>
      <c r="I271" s="12" t="s">
        <v>340</v>
      </c>
      <c r="J271" s="9" t="s">
        <v>340</v>
      </c>
      <c r="K271" s="12" t="s">
        <v>340</v>
      </c>
      <c r="L271" s="12" t="s">
        <v>340</v>
      </c>
      <c r="M271" s="15" t="s">
        <v>340</v>
      </c>
    </row>
    <row r="272" spans="1:13" x14ac:dyDescent="0.35">
      <c r="A272" s="12" t="s">
        <v>276</v>
      </c>
      <c r="B272" s="12">
        <v>519646</v>
      </c>
      <c r="C272" s="12">
        <v>519745</v>
      </c>
      <c r="D272" s="12">
        <v>519689</v>
      </c>
      <c r="E272" s="9">
        <v>43.454807000000002</v>
      </c>
      <c r="F272" s="9">
        <v>434.54807</v>
      </c>
      <c r="G272" s="6">
        <v>3.9997050000000001</v>
      </c>
      <c r="H272" s="6">
        <v>2.1992020000000001</v>
      </c>
      <c r="I272" s="12" t="s">
        <v>340</v>
      </c>
      <c r="J272" s="9" t="s">
        <v>340</v>
      </c>
      <c r="K272" s="12" t="s">
        <v>340</v>
      </c>
      <c r="L272" s="12" t="s">
        <v>340</v>
      </c>
      <c r="M272" s="15" t="s">
        <v>340</v>
      </c>
    </row>
    <row r="273" spans="1:13" x14ac:dyDescent="0.35">
      <c r="A273" s="12" t="s">
        <v>277</v>
      </c>
      <c r="B273" s="12">
        <v>2664871</v>
      </c>
      <c r="C273" s="12">
        <v>2664960</v>
      </c>
      <c r="D273" s="12">
        <v>2664917</v>
      </c>
      <c r="E273" s="9">
        <v>38.368015</v>
      </c>
      <c r="F273" s="9">
        <v>426.31127777777778</v>
      </c>
      <c r="G273" s="6">
        <v>4.2414959999999997</v>
      </c>
      <c r="H273" s="6">
        <v>2.41256</v>
      </c>
      <c r="I273" s="12" t="s">
        <v>340</v>
      </c>
      <c r="J273" s="9" t="s">
        <v>340</v>
      </c>
      <c r="K273" s="12" t="s">
        <v>340</v>
      </c>
      <c r="L273" s="12" t="s">
        <v>340</v>
      </c>
      <c r="M273" s="15" t="s">
        <v>340</v>
      </c>
    </row>
    <row r="274" spans="1:13" x14ac:dyDescent="0.35">
      <c r="A274" s="12" t="s">
        <v>278</v>
      </c>
      <c r="B274" s="12">
        <v>3745854</v>
      </c>
      <c r="C274" s="12">
        <v>3746001</v>
      </c>
      <c r="D274" s="12">
        <v>3745888</v>
      </c>
      <c r="E274" s="9">
        <v>63.092002999999998</v>
      </c>
      <c r="F274" s="9">
        <v>426.29731756756757</v>
      </c>
      <c r="G274" s="6">
        <v>4.2382520000000001</v>
      </c>
      <c r="H274" s="6">
        <v>2.409707</v>
      </c>
      <c r="I274" s="12" t="s">
        <v>340</v>
      </c>
      <c r="J274" s="9" t="s">
        <v>340</v>
      </c>
      <c r="K274" s="12" t="s">
        <v>340</v>
      </c>
      <c r="L274" s="12" t="s">
        <v>340</v>
      </c>
      <c r="M274" s="15" t="s">
        <v>340</v>
      </c>
    </row>
    <row r="275" spans="1:13" x14ac:dyDescent="0.35">
      <c r="A275" s="12" t="s">
        <v>279</v>
      </c>
      <c r="B275" s="12">
        <v>2516546</v>
      </c>
      <c r="C275" s="12">
        <v>2516640</v>
      </c>
      <c r="D275" s="12">
        <v>2516576</v>
      </c>
      <c r="E275" s="9">
        <v>38.832203</v>
      </c>
      <c r="F275" s="9">
        <v>408.76003157894735</v>
      </c>
      <c r="G275" s="6">
        <v>4.2529979999999998</v>
      </c>
      <c r="H275" s="6">
        <v>2.4227919999999998</v>
      </c>
      <c r="I275" s="12" t="s">
        <v>340</v>
      </c>
      <c r="J275" s="9" t="s">
        <v>340</v>
      </c>
      <c r="K275" s="12" t="s">
        <v>340</v>
      </c>
      <c r="L275" s="12" t="s">
        <v>340</v>
      </c>
      <c r="M275" s="15" t="s">
        <v>340</v>
      </c>
    </row>
    <row r="276" spans="1:13" x14ac:dyDescent="0.35">
      <c r="A276" s="12" t="s">
        <v>280</v>
      </c>
      <c r="B276" s="12">
        <v>1736958</v>
      </c>
      <c r="C276" s="12">
        <v>1737063</v>
      </c>
      <c r="D276" s="12">
        <v>1736995</v>
      </c>
      <c r="E276" s="9">
        <v>42.031410000000001</v>
      </c>
      <c r="F276" s="9">
        <v>396.52273584905663</v>
      </c>
      <c r="G276" s="6">
        <v>3.954062</v>
      </c>
      <c r="H276" s="6">
        <v>2.158712</v>
      </c>
      <c r="I276" s="12" t="s">
        <v>340</v>
      </c>
      <c r="J276" s="9" t="s">
        <v>340</v>
      </c>
      <c r="K276" s="12" t="s">
        <v>340</v>
      </c>
      <c r="L276" s="12" t="s">
        <v>340</v>
      </c>
      <c r="M276" s="15" t="s">
        <v>340</v>
      </c>
    </row>
    <row r="277" spans="1:13" x14ac:dyDescent="0.35">
      <c r="A277" s="12" t="s">
        <v>281</v>
      </c>
      <c r="B277" s="12">
        <v>1496986</v>
      </c>
      <c r="C277" s="12">
        <v>1497094</v>
      </c>
      <c r="D277" s="12">
        <v>1497053</v>
      </c>
      <c r="E277" s="9">
        <v>42.967258000000001</v>
      </c>
      <c r="F277" s="9">
        <v>394.19502752293579</v>
      </c>
      <c r="G277" s="6">
        <v>4.346857</v>
      </c>
      <c r="H277" s="6">
        <v>2.5063580000000001</v>
      </c>
      <c r="I277" s="12" t="s">
        <v>340</v>
      </c>
      <c r="J277" s="9" t="s">
        <v>340</v>
      </c>
      <c r="K277" s="12" t="s">
        <v>340</v>
      </c>
      <c r="L277" s="12" t="s">
        <v>340</v>
      </c>
      <c r="M277" s="15" t="s">
        <v>340</v>
      </c>
    </row>
    <row r="278" spans="1:13" x14ac:dyDescent="0.35">
      <c r="A278" s="12" t="s">
        <v>282</v>
      </c>
      <c r="B278" s="12">
        <v>3877073</v>
      </c>
      <c r="C278" s="12">
        <v>3877166</v>
      </c>
      <c r="D278" s="12">
        <v>3877138</v>
      </c>
      <c r="E278" s="9">
        <v>36.776530999999999</v>
      </c>
      <c r="F278" s="9">
        <v>391.23969148936169</v>
      </c>
      <c r="G278" s="6">
        <v>4.2438640000000003</v>
      </c>
      <c r="H278" s="6">
        <v>2.4146380000000001</v>
      </c>
      <c r="I278" s="12" t="s">
        <v>340</v>
      </c>
      <c r="J278" s="9" t="s">
        <v>340</v>
      </c>
      <c r="K278" s="12" t="s">
        <v>340</v>
      </c>
      <c r="L278" s="12" t="s">
        <v>340</v>
      </c>
      <c r="M278" s="15" t="s">
        <v>340</v>
      </c>
    </row>
    <row r="279" spans="1:13" x14ac:dyDescent="0.35">
      <c r="A279" s="12" t="s">
        <v>283</v>
      </c>
      <c r="B279" s="12">
        <v>1567456</v>
      </c>
      <c r="C279" s="12">
        <v>1567533</v>
      </c>
      <c r="D279" s="12">
        <v>1567490</v>
      </c>
      <c r="E279" s="9">
        <v>29.930443</v>
      </c>
      <c r="F279" s="9">
        <v>383.72362820512825</v>
      </c>
      <c r="G279" s="6">
        <v>4.4183950000000003</v>
      </c>
      <c r="H279" s="6">
        <v>2.569922</v>
      </c>
      <c r="I279" s="12" t="s">
        <v>340</v>
      </c>
      <c r="J279" s="9" t="s">
        <v>340</v>
      </c>
      <c r="K279" s="12" t="s">
        <v>340</v>
      </c>
      <c r="L279" s="12" t="s">
        <v>340</v>
      </c>
      <c r="M279" s="15" t="s">
        <v>340</v>
      </c>
    </row>
    <row r="280" spans="1:13" x14ac:dyDescent="0.35">
      <c r="A280" s="12" t="s">
        <v>284</v>
      </c>
      <c r="B280" s="12">
        <v>3708131</v>
      </c>
      <c r="C280" s="12">
        <v>3708335</v>
      </c>
      <c r="D280" s="12">
        <v>3708212</v>
      </c>
      <c r="E280" s="9">
        <v>78.911559999999994</v>
      </c>
      <c r="F280" s="9">
        <v>384.9344390243902</v>
      </c>
      <c r="G280" s="6">
        <v>4.4288740000000004</v>
      </c>
      <c r="H280" s="6">
        <v>2.579186</v>
      </c>
      <c r="I280" s="12" t="s">
        <v>340</v>
      </c>
      <c r="J280" s="9" t="s">
        <v>340</v>
      </c>
      <c r="K280" s="12" t="s">
        <v>340</v>
      </c>
      <c r="L280" s="12" t="s">
        <v>340</v>
      </c>
      <c r="M280" s="15" t="s">
        <v>340</v>
      </c>
    </row>
    <row r="281" spans="1:13" x14ac:dyDescent="0.35">
      <c r="A281" s="12" t="s">
        <v>285</v>
      </c>
      <c r="B281" s="12">
        <v>3413763</v>
      </c>
      <c r="C281" s="12">
        <v>3413851</v>
      </c>
      <c r="D281" s="12">
        <v>3413846</v>
      </c>
      <c r="E281" s="9">
        <v>33.396008000000002</v>
      </c>
      <c r="F281" s="9">
        <v>375.23604494382022</v>
      </c>
      <c r="G281" s="6">
        <v>3.6948300000000001</v>
      </c>
      <c r="H281" s="6">
        <v>1.9298230000000001</v>
      </c>
      <c r="I281" s="12" t="s">
        <v>340</v>
      </c>
      <c r="J281" s="9" t="s">
        <v>340</v>
      </c>
      <c r="K281" s="12" t="s">
        <v>340</v>
      </c>
      <c r="L281" s="12" t="s">
        <v>340</v>
      </c>
      <c r="M281" s="15" t="s">
        <v>340</v>
      </c>
    </row>
    <row r="282" spans="1:13" x14ac:dyDescent="0.35">
      <c r="A282" s="12" t="s">
        <v>286</v>
      </c>
      <c r="B282" s="12">
        <v>1189933</v>
      </c>
      <c r="C282" s="12">
        <v>1190147</v>
      </c>
      <c r="D282" s="12">
        <v>1190011</v>
      </c>
      <c r="E282" s="9">
        <v>80.371178</v>
      </c>
      <c r="F282" s="9">
        <v>373.81943255813957</v>
      </c>
      <c r="G282" s="6">
        <v>4.1407730000000003</v>
      </c>
      <c r="H282" s="6">
        <v>2.3230580000000001</v>
      </c>
      <c r="I282" s="12" t="s">
        <v>340</v>
      </c>
      <c r="J282" s="9" t="s">
        <v>340</v>
      </c>
      <c r="K282" s="12" t="s">
        <v>340</v>
      </c>
      <c r="L282" s="12" t="s">
        <v>340</v>
      </c>
      <c r="M282" s="15" t="s">
        <v>340</v>
      </c>
    </row>
    <row r="283" spans="1:13" x14ac:dyDescent="0.35">
      <c r="A283" s="12" t="s">
        <v>287</v>
      </c>
      <c r="B283" s="12">
        <v>1148358</v>
      </c>
      <c r="C283" s="12">
        <v>1148535</v>
      </c>
      <c r="D283" s="12">
        <v>1148497</v>
      </c>
      <c r="E283" s="9">
        <v>65.920890999999997</v>
      </c>
      <c r="F283" s="9">
        <v>370.34208426966291</v>
      </c>
      <c r="G283" s="6">
        <v>4.1519719999999998</v>
      </c>
      <c r="H283" s="6">
        <v>2.3328289999999998</v>
      </c>
      <c r="I283" s="12" t="s">
        <v>340</v>
      </c>
      <c r="J283" s="9" t="s">
        <v>340</v>
      </c>
      <c r="K283" s="12" t="s">
        <v>340</v>
      </c>
      <c r="L283" s="12" t="s">
        <v>340</v>
      </c>
      <c r="M283" s="15" t="s">
        <v>340</v>
      </c>
    </row>
    <row r="284" spans="1:13" x14ac:dyDescent="0.35">
      <c r="A284" s="12" t="s">
        <v>288</v>
      </c>
      <c r="B284" s="12">
        <v>2067171</v>
      </c>
      <c r="C284" s="12">
        <v>2067350</v>
      </c>
      <c r="D284" s="12">
        <v>2067270</v>
      </c>
      <c r="E284" s="9">
        <v>65.414367999999996</v>
      </c>
      <c r="F284" s="9">
        <v>363.41315555555553</v>
      </c>
      <c r="G284" s="6">
        <v>4.580705</v>
      </c>
      <c r="H284" s="6">
        <v>2.7141820000000001</v>
      </c>
      <c r="I284" s="12" t="s">
        <v>340</v>
      </c>
      <c r="J284" s="9" t="s">
        <v>340</v>
      </c>
      <c r="K284" s="12" t="s">
        <v>340</v>
      </c>
      <c r="L284" s="12" t="s">
        <v>340</v>
      </c>
      <c r="M284" s="15" t="s">
        <v>340</v>
      </c>
    </row>
    <row r="285" spans="1:13" x14ac:dyDescent="0.35">
      <c r="A285" s="12" t="s">
        <v>289</v>
      </c>
      <c r="B285" s="12">
        <v>3071332</v>
      </c>
      <c r="C285" s="12">
        <v>3071405</v>
      </c>
      <c r="D285" s="12">
        <v>3071374</v>
      </c>
      <c r="E285" s="9">
        <v>26.302446</v>
      </c>
      <c r="F285" s="9">
        <v>355.43845945945947</v>
      </c>
      <c r="G285" s="6">
        <v>4.3061239999999996</v>
      </c>
      <c r="H285" s="6">
        <v>2.4703379999999999</v>
      </c>
      <c r="I285" s="12" t="s">
        <v>340</v>
      </c>
      <c r="J285" s="9" t="s">
        <v>340</v>
      </c>
      <c r="K285" s="12" t="s">
        <v>340</v>
      </c>
      <c r="L285" s="12" t="s">
        <v>340</v>
      </c>
      <c r="M285" s="15" t="s">
        <v>340</v>
      </c>
    </row>
    <row r="286" spans="1:13" x14ac:dyDescent="0.35">
      <c r="A286" s="12" t="s">
        <v>290</v>
      </c>
      <c r="B286" s="12">
        <v>3300902</v>
      </c>
      <c r="C286" s="12">
        <v>3300987</v>
      </c>
      <c r="D286" s="12">
        <v>3300930</v>
      </c>
      <c r="E286" s="9">
        <v>29.453925999999999</v>
      </c>
      <c r="F286" s="9">
        <v>342.487511627907</v>
      </c>
      <c r="G286" s="6">
        <v>3.9413800000000001</v>
      </c>
      <c r="H286" s="6">
        <v>2.147564</v>
      </c>
      <c r="I286" s="12" t="s">
        <v>340</v>
      </c>
      <c r="J286" s="9" t="s">
        <v>340</v>
      </c>
      <c r="K286" s="12" t="s">
        <v>340</v>
      </c>
      <c r="L286" s="12" t="s">
        <v>340</v>
      </c>
      <c r="M286" s="15" t="s">
        <v>340</v>
      </c>
    </row>
    <row r="287" spans="1:13" x14ac:dyDescent="0.35">
      <c r="A287" s="12" t="s">
        <v>291</v>
      </c>
      <c r="B287" s="12">
        <v>901997</v>
      </c>
      <c r="C287" s="12">
        <v>902179</v>
      </c>
      <c r="D287" s="12">
        <v>902117</v>
      </c>
      <c r="E287" s="9">
        <v>59.961323</v>
      </c>
      <c r="F287" s="9">
        <v>327.6575027322404</v>
      </c>
      <c r="G287" s="6">
        <v>4.6144049999999996</v>
      </c>
      <c r="H287" s="6">
        <v>2.7436029999999998</v>
      </c>
      <c r="I287" s="12" t="s">
        <v>340</v>
      </c>
      <c r="J287" s="9" t="s">
        <v>340</v>
      </c>
      <c r="K287" s="12" t="s">
        <v>340</v>
      </c>
      <c r="L287" s="12" t="s">
        <v>340</v>
      </c>
      <c r="M287" s="15" t="s">
        <v>340</v>
      </c>
    </row>
    <row r="288" spans="1:13" x14ac:dyDescent="0.35">
      <c r="A288" s="12" t="s">
        <v>292</v>
      </c>
      <c r="B288" s="12">
        <v>390356</v>
      </c>
      <c r="C288" s="12">
        <v>390426</v>
      </c>
      <c r="D288" s="12">
        <v>390409</v>
      </c>
      <c r="E288" s="9">
        <v>23.00703</v>
      </c>
      <c r="F288" s="9">
        <v>324.042676056338</v>
      </c>
      <c r="G288" s="6">
        <v>3.63659</v>
      </c>
      <c r="H288" s="6">
        <v>1.878782</v>
      </c>
      <c r="I288" s="12" t="s">
        <v>340</v>
      </c>
      <c r="J288" s="9" t="s">
        <v>340</v>
      </c>
      <c r="K288" s="12" t="s">
        <v>340</v>
      </c>
      <c r="L288" s="12" t="s">
        <v>340</v>
      </c>
      <c r="M288" s="15" t="s">
        <v>340</v>
      </c>
    </row>
    <row r="289" spans="1:13" x14ac:dyDescent="0.35">
      <c r="A289" s="12" t="s">
        <v>293</v>
      </c>
      <c r="B289" s="12">
        <v>3326116</v>
      </c>
      <c r="C289" s="12">
        <v>3326234</v>
      </c>
      <c r="D289" s="12">
        <v>3326160</v>
      </c>
      <c r="E289" s="9">
        <v>38.505961999999997</v>
      </c>
      <c r="F289" s="9">
        <v>323.579512605042</v>
      </c>
      <c r="G289" s="6">
        <v>3.9419119999999999</v>
      </c>
      <c r="H289" s="6">
        <v>2.1479560000000002</v>
      </c>
      <c r="I289" s="12" t="s">
        <v>340</v>
      </c>
      <c r="J289" s="9" t="s">
        <v>340</v>
      </c>
      <c r="K289" s="12" t="s">
        <v>340</v>
      </c>
      <c r="L289" s="12" t="s">
        <v>340</v>
      </c>
      <c r="M289" s="15" t="s">
        <v>340</v>
      </c>
    </row>
    <row r="290" spans="1:13" x14ac:dyDescent="0.35">
      <c r="A290" s="12" t="s">
        <v>294</v>
      </c>
      <c r="B290" s="12">
        <v>2928534</v>
      </c>
      <c r="C290" s="12">
        <v>2928628</v>
      </c>
      <c r="D290" s="12">
        <v>2928571</v>
      </c>
      <c r="E290" s="9">
        <v>28.793202999999998</v>
      </c>
      <c r="F290" s="9">
        <v>303.08634736842106</v>
      </c>
      <c r="G290" s="6">
        <v>3.9464999999999999</v>
      </c>
      <c r="H290" s="6">
        <v>2.1520090000000001</v>
      </c>
      <c r="I290" s="12" t="s">
        <v>340</v>
      </c>
      <c r="J290" s="9" t="s">
        <v>340</v>
      </c>
      <c r="K290" s="12" t="s">
        <v>340</v>
      </c>
      <c r="L290" s="12" t="s">
        <v>340</v>
      </c>
      <c r="M290" s="15" t="s">
        <v>340</v>
      </c>
    </row>
    <row r="291" spans="1:13" x14ac:dyDescent="0.35">
      <c r="A291" s="12" t="s">
        <v>295</v>
      </c>
      <c r="B291" s="12">
        <v>3042914</v>
      </c>
      <c r="C291" s="12">
        <v>3042997</v>
      </c>
      <c r="D291" s="12">
        <v>3042918</v>
      </c>
      <c r="E291" s="9">
        <v>24.839952</v>
      </c>
      <c r="F291" s="9">
        <v>295.71371428571427</v>
      </c>
      <c r="G291" s="6">
        <v>3.691805</v>
      </c>
      <c r="H291" s="6">
        <v>1.9272739999999999</v>
      </c>
      <c r="I291" s="12" t="s">
        <v>340</v>
      </c>
      <c r="J291" s="9" t="s">
        <v>340</v>
      </c>
      <c r="K291" s="12" t="s">
        <v>340</v>
      </c>
      <c r="L291" s="12" t="s">
        <v>340</v>
      </c>
      <c r="M291" s="15" t="s">
        <v>340</v>
      </c>
    </row>
    <row r="292" spans="1:13" x14ac:dyDescent="0.35">
      <c r="A292" s="12" t="s">
        <v>296</v>
      </c>
      <c r="B292" s="12">
        <v>935019</v>
      </c>
      <c r="C292" s="12">
        <v>935155</v>
      </c>
      <c r="D292" s="12">
        <v>935103</v>
      </c>
      <c r="E292" s="9">
        <v>40.620705000000001</v>
      </c>
      <c r="F292" s="9">
        <v>296.50149635036502</v>
      </c>
      <c r="G292" s="6">
        <v>4.0760339999999999</v>
      </c>
      <c r="H292" s="6">
        <v>2.2660580000000001</v>
      </c>
      <c r="I292" s="12" t="s">
        <v>340</v>
      </c>
      <c r="J292" s="9" t="s">
        <v>340</v>
      </c>
      <c r="K292" s="12" t="s">
        <v>340</v>
      </c>
      <c r="L292" s="12" t="s">
        <v>340</v>
      </c>
      <c r="M292" s="15" t="s">
        <v>340</v>
      </c>
    </row>
    <row r="293" spans="1:13" x14ac:dyDescent="0.35">
      <c r="A293" s="12" t="s">
        <v>297</v>
      </c>
      <c r="B293" s="12">
        <v>1396160</v>
      </c>
      <c r="C293" s="12">
        <v>1396334</v>
      </c>
      <c r="D293" s="12">
        <v>1396200</v>
      </c>
      <c r="E293" s="9">
        <v>45.762489000000002</v>
      </c>
      <c r="F293" s="9">
        <v>261.49993714285711</v>
      </c>
      <c r="G293" s="6">
        <v>4.5086539999999999</v>
      </c>
      <c r="H293" s="6">
        <v>2.6504639999999999</v>
      </c>
      <c r="I293" s="12" t="s">
        <v>340</v>
      </c>
      <c r="J293" s="9" t="s">
        <v>340</v>
      </c>
      <c r="K293" s="12" t="s">
        <v>340</v>
      </c>
      <c r="L293" s="12" t="s">
        <v>340</v>
      </c>
      <c r="M293" s="15" t="s">
        <v>340</v>
      </c>
    </row>
    <row r="294" spans="1:13" x14ac:dyDescent="0.35">
      <c r="A294" s="12" t="s">
        <v>298</v>
      </c>
      <c r="B294" s="12">
        <v>1077164</v>
      </c>
      <c r="C294" s="12">
        <v>1077269</v>
      </c>
      <c r="D294" s="12">
        <v>1077227</v>
      </c>
      <c r="E294" s="9">
        <v>27.01013</v>
      </c>
      <c r="F294" s="9">
        <v>254.81254716981132</v>
      </c>
      <c r="G294" s="6">
        <v>4.1406039999999997</v>
      </c>
      <c r="H294" s="6">
        <v>2.3229099999999998</v>
      </c>
      <c r="I294" s="12" t="s">
        <v>340</v>
      </c>
      <c r="J294" s="9" t="s">
        <v>340</v>
      </c>
      <c r="K294" s="12" t="s">
        <v>340</v>
      </c>
      <c r="L294" s="12" t="s">
        <v>340</v>
      </c>
      <c r="M294" s="15" t="s">
        <v>340</v>
      </c>
    </row>
    <row r="295" spans="1:13" x14ac:dyDescent="0.35">
      <c r="A295" s="12" t="s">
        <v>299</v>
      </c>
      <c r="B295" s="12">
        <v>1937537</v>
      </c>
      <c r="C295" s="12">
        <v>1937619</v>
      </c>
      <c r="D295" s="12">
        <v>1937553</v>
      </c>
      <c r="E295" s="9">
        <v>20.867664000000001</v>
      </c>
      <c r="F295" s="9">
        <v>251.41763855421689</v>
      </c>
      <c r="G295" s="6">
        <v>3.93824</v>
      </c>
      <c r="H295" s="6">
        <v>2.1447379999999998</v>
      </c>
      <c r="I295" s="12" t="s">
        <v>340</v>
      </c>
      <c r="J295" s="9" t="s">
        <v>340</v>
      </c>
      <c r="K295" s="12" t="s">
        <v>340</v>
      </c>
      <c r="L295" s="12" t="s">
        <v>340</v>
      </c>
      <c r="M295" s="15" t="s">
        <v>340</v>
      </c>
    </row>
    <row r="296" spans="1:13" x14ac:dyDescent="0.35">
      <c r="A296" s="12" t="s">
        <v>300</v>
      </c>
      <c r="B296" s="12">
        <v>3675637</v>
      </c>
      <c r="C296" s="12">
        <v>3675726</v>
      </c>
      <c r="D296" s="12">
        <v>3675644</v>
      </c>
      <c r="E296" s="9">
        <v>21.362123</v>
      </c>
      <c r="F296" s="9">
        <v>237.35692222222224</v>
      </c>
      <c r="G296" s="6">
        <v>4.2812049999999999</v>
      </c>
      <c r="H296" s="6">
        <v>2.448105</v>
      </c>
      <c r="I296" s="12" t="s">
        <v>340</v>
      </c>
      <c r="J296" s="9" t="s">
        <v>340</v>
      </c>
      <c r="K296" s="12" t="s">
        <v>340</v>
      </c>
      <c r="L296" s="12" t="s">
        <v>340</v>
      </c>
      <c r="M296" s="15" t="s">
        <v>340</v>
      </c>
    </row>
    <row r="297" spans="1:13" x14ac:dyDescent="0.35">
      <c r="A297" s="12" t="s">
        <v>301</v>
      </c>
      <c r="B297" s="12">
        <v>1949738</v>
      </c>
      <c r="C297" s="12">
        <v>1949871</v>
      </c>
      <c r="D297" s="12">
        <v>1949824</v>
      </c>
      <c r="E297" s="9">
        <v>22.725109</v>
      </c>
      <c r="F297" s="9">
        <v>169.59036567164179</v>
      </c>
      <c r="G297" s="6">
        <v>3.8169979999999999</v>
      </c>
      <c r="H297" s="6">
        <v>2.0375939999999999</v>
      </c>
      <c r="I297" s="12" t="s">
        <v>340</v>
      </c>
      <c r="J297" s="9" t="s">
        <v>340</v>
      </c>
      <c r="K297" s="12" t="s">
        <v>340</v>
      </c>
      <c r="L297" s="12" t="s">
        <v>340</v>
      </c>
      <c r="M297" s="15" t="s">
        <v>340</v>
      </c>
    </row>
    <row r="298" spans="1:13" x14ac:dyDescent="0.35">
      <c r="A298" s="13" t="s">
        <v>302</v>
      </c>
      <c r="B298" s="13">
        <v>3582363</v>
      </c>
      <c r="C298" s="13">
        <v>3582515</v>
      </c>
      <c r="D298" s="13">
        <v>3582474</v>
      </c>
      <c r="E298" s="10">
        <v>23.956177</v>
      </c>
      <c r="F298" s="10">
        <v>156.57632026143793</v>
      </c>
      <c r="G298" s="7">
        <v>3.9203269999999999</v>
      </c>
      <c r="H298" s="7">
        <v>2.1287630000000002</v>
      </c>
      <c r="I298" s="13" t="s">
        <v>340</v>
      </c>
      <c r="J298" s="10" t="s">
        <v>340</v>
      </c>
      <c r="K298" s="13" t="s">
        <v>340</v>
      </c>
      <c r="L298" s="13" t="s">
        <v>340</v>
      </c>
      <c r="M298" s="16" t="s">
        <v>340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B4B5B9-D92B-4CEB-8E4E-A58129AF7D74}">
  <dimension ref="A1:J18"/>
  <sheetViews>
    <sheetView tabSelected="1" workbookViewId="0">
      <selection activeCell="E1" sqref="A1:E1"/>
    </sheetView>
  </sheetViews>
  <sheetFormatPr defaultRowHeight="14" x14ac:dyDescent="0.3"/>
  <cols>
    <col min="1" max="1" width="9.36328125" style="18" bestFit="1" customWidth="1"/>
    <col min="2" max="4" width="9.453125" style="18" bestFit="1" customWidth="1"/>
    <col min="5" max="5" width="9" style="18" bestFit="1" customWidth="1"/>
    <col min="6" max="6" width="8.7265625" style="18"/>
    <col min="7" max="10" width="9" style="18" bestFit="1" customWidth="1"/>
    <col min="11" max="16384" width="8.7265625" style="18"/>
  </cols>
  <sheetData>
    <row r="1" spans="1:10" x14ac:dyDescent="0.3">
      <c r="A1" s="23" t="s">
        <v>421</v>
      </c>
      <c r="B1" s="27" t="s">
        <v>423</v>
      </c>
      <c r="C1" s="27" t="s">
        <v>425</v>
      </c>
      <c r="D1" s="27" t="s">
        <v>422</v>
      </c>
      <c r="E1" s="27" t="s">
        <v>424</v>
      </c>
    </row>
    <row r="2" spans="1:10" x14ac:dyDescent="0.3">
      <c r="A2" s="20">
        <v>1</v>
      </c>
      <c r="B2" s="24">
        <v>0.49107099999999998</v>
      </c>
      <c r="C2" s="24">
        <v>0</v>
      </c>
      <c r="D2" s="24">
        <v>0.33035700000000001</v>
      </c>
      <c r="E2" s="24">
        <v>0.17857100000000001</v>
      </c>
      <c r="G2" s="17"/>
      <c r="H2" s="17"/>
      <c r="I2" s="17"/>
      <c r="J2" s="17"/>
    </row>
    <row r="3" spans="1:10" x14ac:dyDescent="0.3">
      <c r="A3" s="21">
        <v>2</v>
      </c>
      <c r="B3" s="25">
        <v>0.34821400000000002</v>
      </c>
      <c r="C3" s="25">
        <v>0.125</v>
      </c>
      <c r="D3" s="25">
        <v>1.7857000000000001E-2</v>
      </c>
      <c r="E3" s="25">
        <v>0.50892899999999996</v>
      </c>
      <c r="G3" s="17"/>
      <c r="H3" s="17"/>
      <c r="I3" s="17"/>
      <c r="J3" s="17"/>
    </row>
    <row r="4" spans="1:10" x14ac:dyDescent="0.3">
      <c r="A4" s="21">
        <v>3</v>
      </c>
      <c r="B4" s="25">
        <v>0.45535700000000001</v>
      </c>
      <c r="C4" s="25">
        <v>0.375</v>
      </c>
      <c r="D4" s="25">
        <v>9.8213999999999996E-2</v>
      </c>
      <c r="E4" s="25">
        <v>7.1429000000000006E-2</v>
      </c>
      <c r="G4" s="17"/>
      <c r="H4" s="17"/>
      <c r="I4" s="17"/>
      <c r="J4" s="17"/>
    </row>
    <row r="5" spans="1:10" x14ac:dyDescent="0.3">
      <c r="A5" s="21">
        <v>4</v>
      </c>
      <c r="B5" s="25">
        <v>8.0356999999999998E-2</v>
      </c>
      <c r="C5" s="25">
        <v>0.83035700000000001</v>
      </c>
      <c r="D5" s="25">
        <v>8.0356999999999998E-2</v>
      </c>
      <c r="E5" s="25">
        <v>8.9289999999999994E-3</v>
      </c>
      <c r="G5" s="17"/>
      <c r="H5" s="17"/>
      <c r="I5" s="17"/>
      <c r="J5" s="17"/>
    </row>
    <row r="6" spans="1:10" x14ac:dyDescent="0.3">
      <c r="A6" s="21">
        <v>5</v>
      </c>
      <c r="B6" s="25">
        <v>7.1429000000000006E-2</v>
      </c>
      <c r="C6" s="25">
        <v>0.65178599999999998</v>
      </c>
      <c r="D6" s="25">
        <v>0</v>
      </c>
      <c r="E6" s="25">
        <v>0.27678599999999998</v>
      </c>
      <c r="G6" s="17"/>
      <c r="H6" s="17"/>
      <c r="I6" s="17"/>
      <c r="J6" s="17"/>
    </row>
    <row r="7" spans="1:10" x14ac:dyDescent="0.3">
      <c r="A7" s="21">
        <v>6</v>
      </c>
      <c r="B7" s="25">
        <v>8.9286000000000004E-2</v>
      </c>
      <c r="C7" s="25">
        <v>0.86607100000000004</v>
      </c>
      <c r="D7" s="25">
        <v>0</v>
      </c>
      <c r="E7" s="25">
        <v>4.4643000000000002E-2</v>
      </c>
      <c r="G7" s="17"/>
      <c r="H7" s="17"/>
      <c r="I7" s="17"/>
      <c r="J7" s="17"/>
    </row>
    <row r="8" spans="1:10" x14ac:dyDescent="0.3">
      <c r="A8" s="21">
        <v>7</v>
      </c>
      <c r="B8" s="25">
        <v>0.46428599999999998</v>
      </c>
      <c r="C8" s="25">
        <v>8.0356999999999998E-2</v>
      </c>
      <c r="D8" s="25">
        <v>0.41071400000000002</v>
      </c>
      <c r="E8" s="25">
        <v>4.4643000000000002E-2</v>
      </c>
      <c r="G8" s="17"/>
      <c r="H8" s="17"/>
      <c r="I8" s="17"/>
      <c r="J8" s="17"/>
    </row>
    <row r="9" spans="1:10" x14ac:dyDescent="0.3">
      <c r="A9" s="21">
        <v>8</v>
      </c>
      <c r="B9" s="25">
        <v>0.375</v>
      </c>
      <c r="C9" s="25">
        <v>8.9289999999999994E-3</v>
      </c>
      <c r="D9" s="25">
        <v>0.375</v>
      </c>
      <c r="E9" s="25">
        <v>0.24107100000000001</v>
      </c>
      <c r="G9" s="17"/>
      <c r="H9" s="17"/>
      <c r="I9" s="17"/>
      <c r="J9" s="17"/>
    </row>
    <row r="10" spans="1:10" x14ac:dyDescent="0.3">
      <c r="A10" s="21">
        <v>9</v>
      </c>
      <c r="B10" s="25">
        <v>0.25892900000000002</v>
      </c>
      <c r="C10" s="25">
        <v>3.5714000000000003E-2</v>
      </c>
      <c r="D10" s="25">
        <v>0.23214299999999999</v>
      </c>
      <c r="E10" s="25">
        <v>0.47321400000000002</v>
      </c>
      <c r="G10" s="17"/>
      <c r="H10" s="17"/>
      <c r="I10" s="17"/>
      <c r="J10" s="17"/>
    </row>
    <row r="11" spans="1:10" x14ac:dyDescent="0.3">
      <c r="A11" s="21">
        <v>10</v>
      </c>
      <c r="B11" s="25">
        <v>0.214286</v>
      </c>
      <c r="C11" s="25">
        <v>0.16964299999999999</v>
      </c>
      <c r="D11" s="25">
        <v>0.24107100000000001</v>
      </c>
      <c r="E11" s="25">
        <v>0.375</v>
      </c>
      <c r="G11" s="17"/>
      <c r="H11" s="17"/>
      <c r="I11" s="17"/>
      <c r="J11" s="17"/>
    </row>
    <row r="12" spans="1:10" x14ac:dyDescent="0.3">
      <c r="A12" s="21">
        <v>11</v>
      </c>
      <c r="B12" s="25">
        <v>7.1429000000000006E-2</v>
      </c>
      <c r="C12" s="25">
        <v>0.46428599999999998</v>
      </c>
      <c r="D12" s="25">
        <v>0</v>
      </c>
      <c r="E12" s="25">
        <v>0.46428599999999998</v>
      </c>
      <c r="G12" s="17"/>
      <c r="H12" s="17"/>
      <c r="I12" s="17"/>
      <c r="J12" s="17"/>
    </row>
    <row r="13" spans="1:10" x14ac:dyDescent="0.3">
      <c r="A13" s="21">
        <v>12</v>
      </c>
      <c r="B13" s="25">
        <v>7.1429000000000006E-2</v>
      </c>
      <c r="C13" s="25">
        <v>8.9286000000000004E-2</v>
      </c>
      <c r="D13" s="25">
        <v>0.83035700000000001</v>
      </c>
      <c r="E13" s="25">
        <v>8.9289999999999994E-3</v>
      </c>
      <c r="G13" s="17"/>
      <c r="H13" s="17"/>
      <c r="I13" s="17"/>
      <c r="J13" s="17"/>
    </row>
    <row r="14" spans="1:10" x14ac:dyDescent="0.3">
      <c r="A14" s="21">
        <v>13</v>
      </c>
      <c r="B14" s="25">
        <v>0.107143</v>
      </c>
      <c r="C14" s="25">
        <v>8.0356999999999998E-2</v>
      </c>
      <c r="D14" s="25">
        <v>0.80357100000000004</v>
      </c>
      <c r="E14" s="25">
        <v>8.9289999999999994E-3</v>
      </c>
      <c r="G14" s="17"/>
      <c r="H14" s="17"/>
      <c r="I14" s="17"/>
      <c r="J14" s="17"/>
    </row>
    <row r="15" spans="1:10" x14ac:dyDescent="0.3">
      <c r="A15" s="21">
        <v>14</v>
      </c>
      <c r="B15" s="25">
        <v>0</v>
      </c>
      <c r="C15" s="25">
        <v>0</v>
      </c>
      <c r="D15" s="25">
        <v>1</v>
      </c>
      <c r="E15" s="25">
        <v>0</v>
      </c>
      <c r="G15" s="17"/>
      <c r="H15" s="17"/>
      <c r="I15" s="17"/>
      <c r="J15" s="17"/>
    </row>
    <row r="16" spans="1:10" x14ac:dyDescent="0.3">
      <c r="A16" s="22">
        <v>15</v>
      </c>
      <c r="B16" s="26">
        <v>0</v>
      </c>
      <c r="C16" s="26">
        <v>7.1429000000000006E-2</v>
      </c>
      <c r="D16" s="26">
        <v>0.27678599999999998</v>
      </c>
      <c r="E16" s="26">
        <v>0.65178599999999998</v>
      </c>
      <c r="G16" s="17"/>
      <c r="H16" s="17"/>
      <c r="I16" s="17"/>
      <c r="J16" s="17"/>
    </row>
    <row r="17" spans="1:5" x14ac:dyDescent="0.3">
      <c r="A17" s="19"/>
      <c r="B17" s="17"/>
      <c r="C17" s="17"/>
      <c r="D17" s="17"/>
      <c r="E17" s="17"/>
    </row>
    <row r="18" spans="1:5" x14ac:dyDescent="0.3">
      <c r="A18" s="19"/>
      <c r="B18" s="17"/>
      <c r="C18" s="17"/>
      <c r="D18" s="17"/>
      <c r="E18" s="1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trC</vt:lpstr>
      <vt:lpstr>Position weight matrix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trick McLaughlin</dc:creator>
  <cp:lastModifiedBy>Patrick McLaughlin</cp:lastModifiedBy>
  <dcterms:created xsi:type="dcterms:W3CDTF">2021-02-16T16:20:11Z</dcterms:created>
  <dcterms:modified xsi:type="dcterms:W3CDTF">2022-08-29T15:45:22Z</dcterms:modified>
</cp:coreProperties>
</file>